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valerie/Desktop/new papers/COVID revision eLIFE/"/>
    </mc:Choice>
  </mc:AlternateContent>
  <xr:revisionPtr revIDLastSave="0" documentId="13_ncr:1_{152E4834-0825-CD43-B7E3-61A757338792}" xr6:coauthVersionLast="47" xr6:coauthVersionMax="47" xr10:uidLastSave="{00000000-0000-0000-0000-000000000000}"/>
  <bookViews>
    <workbookView xWindow="980" yWindow="500" windowWidth="27720" windowHeight="16560" activeTab="2" xr2:uid="{CBB5B214-768A-C542-99D5-6B8B479285F6}"/>
  </bookViews>
  <sheets>
    <sheet name="Supplementary Table 1" sheetId="1" r:id="rId1"/>
    <sheet name="Figure 1 C" sheetId="10" r:id="rId2"/>
    <sheet name="Figures 2,3A" sheetId="8" r:id="rId3"/>
    <sheet name="Figure 3 B" sheetId="6" r:id="rId4"/>
    <sheet name="Figures 4 A,B" sheetId="7" r:id="rId5"/>
    <sheet name="Figures 4C-5C" sheetId="2" r:id="rId6"/>
    <sheet name="Figures 5D, 6" sheetId="5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5" i="10" l="1"/>
  <c r="O6" i="10"/>
  <c r="O7" i="10"/>
  <c r="O8" i="10"/>
  <c r="O9" i="10"/>
  <c r="O10" i="10"/>
  <c r="O11" i="10"/>
  <c r="O12" i="10"/>
  <c r="O13" i="10"/>
  <c r="O14" i="10"/>
  <c r="O15" i="10"/>
  <c r="O16" i="10"/>
  <c r="O17" i="10"/>
  <c r="O18" i="10"/>
  <c r="O19" i="10"/>
  <c r="O4" i="10"/>
  <c r="X14" i="7" l="1"/>
  <c r="W14" i="7"/>
  <c r="V14" i="7"/>
  <c r="U14" i="7"/>
  <c r="T14" i="7"/>
  <c r="S14" i="7"/>
  <c r="R14" i="7"/>
  <c r="Q14" i="7"/>
  <c r="P14" i="7"/>
  <c r="O14" i="7"/>
  <c r="N14" i="7"/>
  <c r="M14" i="7"/>
  <c r="L14" i="7"/>
  <c r="K14" i="7"/>
  <c r="J14" i="7"/>
  <c r="I14" i="7"/>
  <c r="H14" i="7"/>
  <c r="G14" i="7"/>
  <c r="F14" i="7"/>
  <c r="M38" i="6" l="1"/>
  <c r="L38" i="6"/>
  <c r="K38" i="6"/>
  <c r="J38" i="6"/>
  <c r="G38" i="6"/>
  <c r="F38" i="6"/>
  <c r="E38" i="6"/>
  <c r="D38" i="6"/>
  <c r="T313" i="8" l="1"/>
  <c r="T312" i="8"/>
  <c r="T311" i="8"/>
  <c r="T310" i="8"/>
  <c r="T309" i="8"/>
  <c r="T308" i="8"/>
  <c r="T307" i="8"/>
  <c r="T306" i="8"/>
  <c r="T305" i="8"/>
  <c r="T304" i="8"/>
  <c r="T303" i="8"/>
  <c r="T302" i="8"/>
  <c r="T301" i="8"/>
  <c r="T300" i="8"/>
  <c r="T299" i="8"/>
  <c r="T296" i="8"/>
  <c r="T295" i="8"/>
  <c r="T294" i="8"/>
  <c r="T293" i="8"/>
  <c r="T292" i="8"/>
  <c r="T291" i="8"/>
  <c r="T290" i="8"/>
  <c r="T289" i="8"/>
  <c r="T288" i="8"/>
  <c r="T287" i="8"/>
  <c r="T286" i="8"/>
  <c r="T285" i="8"/>
  <c r="T282" i="8"/>
  <c r="T281" i="8"/>
  <c r="T280" i="8"/>
  <c r="T279" i="8"/>
  <c r="T278" i="8"/>
  <c r="T277" i="8"/>
  <c r="T276" i="8"/>
  <c r="T275" i="8"/>
  <c r="T274" i="8"/>
  <c r="T273" i="8"/>
  <c r="T272" i="8"/>
  <c r="T271" i="8"/>
  <c r="T270" i="8"/>
  <c r="T269" i="8"/>
  <c r="T267" i="8"/>
  <c r="V267" i="8" s="1"/>
  <c r="T266" i="8"/>
  <c r="V266" i="8" s="1"/>
  <c r="T265" i="8"/>
  <c r="V265" i="8" s="1"/>
  <c r="T264" i="8"/>
  <c r="V264" i="8" s="1"/>
  <c r="T263" i="8"/>
  <c r="V263" i="8" s="1"/>
  <c r="T262" i="8"/>
  <c r="V262" i="8" s="1"/>
  <c r="T261" i="8"/>
  <c r="V261" i="8" s="1"/>
  <c r="T260" i="8"/>
  <c r="V260" i="8" s="1"/>
  <c r="T259" i="8"/>
  <c r="V259" i="8" s="1"/>
  <c r="T258" i="8"/>
  <c r="V258" i="8" s="1"/>
  <c r="T257" i="8"/>
  <c r="V257" i="8" s="1"/>
  <c r="T256" i="8"/>
  <c r="V256" i="8" s="1"/>
  <c r="T255" i="8"/>
  <c r="V255" i="8" s="1"/>
  <c r="T254" i="8"/>
  <c r="V254" i="8" s="1"/>
  <c r="T253" i="8"/>
  <c r="V253" i="8" s="1"/>
  <c r="T252" i="8"/>
  <c r="V252" i="8" s="1"/>
  <c r="T251" i="8"/>
  <c r="V251" i="8" s="1"/>
  <c r="T250" i="8"/>
  <c r="V250" i="8" s="1"/>
  <c r="T249" i="8"/>
  <c r="V249" i="8" s="1"/>
  <c r="T248" i="8"/>
  <c r="V248" i="8" s="1"/>
  <c r="T247" i="8"/>
  <c r="V247" i="8" s="1"/>
  <c r="T246" i="8"/>
  <c r="V246" i="8" s="1"/>
  <c r="T245" i="8"/>
  <c r="V245" i="8" s="1"/>
  <c r="T244" i="8"/>
  <c r="V244" i="8" s="1"/>
  <c r="T243" i="8"/>
  <c r="V243" i="8" s="1"/>
  <c r="T242" i="8"/>
  <c r="V242" i="8" s="1"/>
  <c r="T241" i="8"/>
  <c r="V241" i="8" s="1"/>
  <c r="T240" i="8"/>
  <c r="V240" i="8" s="1"/>
  <c r="T239" i="8"/>
  <c r="V239" i="8" s="1"/>
  <c r="T238" i="8"/>
  <c r="V238" i="8" s="1"/>
  <c r="T237" i="8"/>
  <c r="V237" i="8" s="1"/>
  <c r="T236" i="8"/>
  <c r="V236" i="8" s="1"/>
  <c r="T235" i="8"/>
  <c r="V235" i="8" s="1"/>
  <c r="T234" i="8"/>
  <c r="V234" i="8" s="1"/>
  <c r="T233" i="8"/>
  <c r="V233" i="8" s="1"/>
  <c r="T232" i="8"/>
  <c r="V232" i="8" s="1"/>
  <c r="T231" i="8"/>
  <c r="V231" i="8" s="1"/>
  <c r="T230" i="8"/>
  <c r="V230" i="8" s="1"/>
  <c r="T229" i="8"/>
  <c r="V229" i="8" s="1"/>
  <c r="T228" i="8"/>
  <c r="V228" i="8" s="1"/>
  <c r="T227" i="8"/>
  <c r="V227" i="8" s="1"/>
  <c r="T226" i="8"/>
  <c r="V226" i="8" s="1"/>
  <c r="T225" i="8"/>
  <c r="V225" i="8" s="1"/>
  <c r="T224" i="8"/>
  <c r="V224" i="8" s="1"/>
  <c r="T223" i="8"/>
  <c r="V223" i="8" s="1"/>
  <c r="T222" i="8"/>
  <c r="V222" i="8" s="1"/>
  <c r="T221" i="8"/>
  <c r="V221" i="8" s="1"/>
  <c r="T220" i="8"/>
  <c r="V220" i="8" s="1"/>
  <c r="T219" i="8"/>
  <c r="V219" i="8" s="1"/>
  <c r="T218" i="8"/>
  <c r="V218" i="8" s="1"/>
  <c r="T217" i="8"/>
  <c r="V217" i="8" s="1"/>
  <c r="T216" i="8"/>
  <c r="V216" i="8" s="1"/>
  <c r="T212" i="8"/>
  <c r="V212" i="8" s="1"/>
  <c r="T211" i="8"/>
  <c r="V211" i="8" s="1"/>
  <c r="T210" i="8"/>
  <c r="V210" i="8" s="1"/>
  <c r="T209" i="8"/>
  <c r="V209" i="8" s="1"/>
  <c r="T208" i="8"/>
  <c r="V208" i="8" s="1"/>
  <c r="T207" i="8"/>
  <c r="V207" i="8" s="1"/>
  <c r="T206" i="8"/>
  <c r="V206" i="8" s="1"/>
  <c r="T205" i="8"/>
  <c r="V205" i="8" s="1"/>
  <c r="T204" i="8"/>
  <c r="V204" i="8" s="1"/>
  <c r="T203" i="8"/>
  <c r="V203" i="8" s="1"/>
  <c r="T202" i="8"/>
  <c r="V202" i="8" s="1"/>
  <c r="T201" i="8"/>
  <c r="V201" i="8" s="1"/>
  <c r="T200" i="8"/>
  <c r="V200" i="8" s="1"/>
  <c r="T199" i="8"/>
  <c r="V199" i="8" s="1"/>
  <c r="T198" i="8"/>
  <c r="V198" i="8" s="1"/>
  <c r="T197" i="8"/>
  <c r="V197" i="8" s="1"/>
  <c r="T196" i="8"/>
  <c r="V196" i="8" s="1"/>
  <c r="T195" i="8"/>
  <c r="V195" i="8" s="1"/>
  <c r="T194" i="8"/>
  <c r="V194" i="8" s="1"/>
  <c r="T193" i="8"/>
  <c r="V193" i="8" s="1"/>
  <c r="T192" i="8"/>
  <c r="V192" i="8" s="1"/>
  <c r="T191" i="8"/>
  <c r="V191" i="8" s="1"/>
  <c r="T190" i="8"/>
  <c r="V190" i="8" s="1"/>
  <c r="T189" i="8"/>
  <c r="V189" i="8" s="1"/>
  <c r="T188" i="8"/>
  <c r="V188" i="8" s="1"/>
  <c r="T187" i="8"/>
  <c r="V187" i="8" s="1"/>
  <c r="T186" i="8"/>
  <c r="V186" i="8" s="1"/>
  <c r="T185" i="8"/>
  <c r="V185" i="8" s="1"/>
  <c r="T184" i="8"/>
  <c r="V184" i="8" s="1"/>
  <c r="T183" i="8"/>
  <c r="V183" i="8" s="1"/>
  <c r="T182" i="8"/>
  <c r="V182" i="8" s="1"/>
  <c r="T181" i="8"/>
  <c r="V181" i="8" s="1"/>
  <c r="T180" i="8"/>
  <c r="V180" i="8" s="1"/>
  <c r="T179" i="8"/>
  <c r="V179" i="8" s="1"/>
  <c r="T178" i="8"/>
  <c r="V178" i="8" s="1"/>
  <c r="T177" i="8"/>
  <c r="V177" i="8" s="1"/>
  <c r="T176" i="8"/>
  <c r="V176" i="8" s="1"/>
  <c r="T175" i="8"/>
  <c r="V175" i="8" s="1"/>
  <c r="T174" i="8"/>
  <c r="V174" i="8" s="1"/>
  <c r="T173" i="8"/>
  <c r="V173" i="8" s="1"/>
  <c r="T172" i="8"/>
  <c r="V172" i="8" s="1"/>
  <c r="T171" i="8"/>
  <c r="V171" i="8" s="1"/>
  <c r="T170" i="8"/>
  <c r="V170" i="8" s="1"/>
  <c r="T169" i="8"/>
  <c r="V169" i="8" s="1"/>
  <c r="T167" i="8"/>
  <c r="T166" i="8"/>
  <c r="T165" i="8"/>
  <c r="T164" i="8"/>
  <c r="T163" i="8"/>
  <c r="T162" i="8"/>
  <c r="T160" i="8"/>
  <c r="V160" i="8" s="1"/>
  <c r="T159" i="8"/>
  <c r="V159" i="8" s="1"/>
  <c r="T158" i="8"/>
  <c r="V158" i="8" s="1"/>
  <c r="T157" i="8"/>
  <c r="V157" i="8" s="1"/>
  <c r="T156" i="8"/>
  <c r="V156" i="8" s="1"/>
  <c r="T155" i="8"/>
  <c r="V155" i="8" s="1"/>
  <c r="T154" i="8"/>
  <c r="V154" i="8" s="1"/>
  <c r="T153" i="8"/>
  <c r="V153" i="8" s="1"/>
  <c r="T152" i="8"/>
  <c r="V152" i="8" s="1"/>
  <c r="T151" i="8"/>
  <c r="V151" i="8" s="1"/>
  <c r="T150" i="8"/>
  <c r="V150" i="8" s="1"/>
  <c r="T149" i="8"/>
  <c r="V149" i="8" s="1"/>
  <c r="T148" i="8"/>
  <c r="V148" i="8" s="1"/>
  <c r="T147" i="8"/>
  <c r="V147" i="8" s="1"/>
  <c r="T146" i="8"/>
  <c r="V146" i="8" s="1"/>
  <c r="T145" i="8"/>
  <c r="V145" i="8" s="1"/>
  <c r="T144" i="8"/>
  <c r="V144" i="8" s="1"/>
  <c r="T143" i="8"/>
  <c r="V143" i="8" s="1"/>
  <c r="T142" i="8"/>
  <c r="V142" i="8" s="1"/>
  <c r="T141" i="8"/>
  <c r="V141" i="8" s="1"/>
  <c r="T140" i="8"/>
  <c r="V140" i="8" s="1"/>
  <c r="T139" i="8"/>
  <c r="V139" i="8" s="1"/>
  <c r="T138" i="8"/>
  <c r="V138" i="8" s="1"/>
  <c r="T137" i="8"/>
  <c r="V137" i="8" s="1"/>
  <c r="T136" i="8"/>
  <c r="V136" i="8" s="1"/>
  <c r="T135" i="8"/>
  <c r="V135" i="8" s="1"/>
  <c r="T134" i="8"/>
  <c r="V134" i="8" s="1"/>
  <c r="T133" i="8"/>
  <c r="V133" i="8" s="1"/>
  <c r="T132" i="8"/>
  <c r="V132" i="8" s="1"/>
  <c r="T131" i="8"/>
  <c r="V131" i="8" s="1"/>
  <c r="T130" i="8"/>
  <c r="V130" i="8" s="1"/>
  <c r="T129" i="8"/>
  <c r="V129" i="8" s="1"/>
  <c r="T128" i="8"/>
  <c r="V128" i="8" s="1"/>
  <c r="T127" i="8"/>
  <c r="V127" i="8" s="1"/>
  <c r="T126" i="8"/>
  <c r="V126" i="8" s="1"/>
  <c r="T125" i="8"/>
  <c r="V125" i="8" s="1"/>
  <c r="T121" i="8"/>
  <c r="T120" i="8"/>
  <c r="T119" i="8"/>
  <c r="T118" i="8"/>
  <c r="T117" i="8"/>
  <c r="T116" i="8"/>
  <c r="T115" i="8"/>
  <c r="T114" i="8"/>
  <c r="T113" i="8"/>
  <c r="T112" i="8"/>
  <c r="T111" i="8"/>
  <c r="T110" i="8"/>
  <c r="T109" i="8"/>
  <c r="V105" i="8"/>
  <c r="T105" i="8"/>
  <c r="T104" i="8"/>
  <c r="V104" i="8" s="1"/>
  <c r="V103" i="8"/>
  <c r="T103" i="8"/>
  <c r="T102" i="8"/>
  <c r="V102" i="8" s="1"/>
  <c r="V101" i="8"/>
  <c r="T101" i="8"/>
  <c r="T100" i="8"/>
  <c r="V100" i="8" s="1"/>
  <c r="V99" i="8"/>
  <c r="T99" i="8"/>
  <c r="T98" i="8"/>
  <c r="V98" i="8" s="1"/>
  <c r="V97" i="8"/>
  <c r="T97" i="8"/>
  <c r="T96" i="8"/>
  <c r="V96" i="8" s="1"/>
  <c r="V95" i="8"/>
  <c r="T95" i="8"/>
  <c r="T94" i="8"/>
  <c r="V94" i="8" s="1"/>
  <c r="V93" i="8"/>
  <c r="T93" i="8"/>
  <c r="T92" i="8"/>
  <c r="V92" i="8" s="1"/>
  <c r="V91" i="8"/>
  <c r="T91" i="8"/>
  <c r="T90" i="8"/>
  <c r="V90" i="8" s="1"/>
  <c r="T89" i="8"/>
  <c r="V89" i="8" s="1"/>
  <c r="T88" i="8"/>
  <c r="V88" i="8" s="1"/>
  <c r="T87" i="8"/>
  <c r="V87" i="8" s="1"/>
  <c r="T86" i="8"/>
  <c r="V86" i="8" s="1"/>
  <c r="T85" i="8"/>
  <c r="V85" i="8" s="1"/>
  <c r="T84" i="8"/>
  <c r="V84" i="8" s="1"/>
  <c r="T83" i="8"/>
  <c r="V83" i="8" s="1"/>
  <c r="T82" i="8"/>
  <c r="V82" i="8" s="1"/>
  <c r="T81" i="8"/>
  <c r="V81" i="8" s="1"/>
  <c r="T80" i="8"/>
  <c r="V80" i="8" s="1"/>
  <c r="T79" i="8"/>
  <c r="V79" i="8" s="1"/>
  <c r="T78" i="8"/>
  <c r="V78" i="8" s="1"/>
  <c r="T77" i="8"/>
  <c r="V77" i="8" s="1"/>
  <c r="T76" i="8"/>
  <c r="V76" i="8" s="1"/>
  <c r="T75" i="8"/>
  <c r="V75" i="8" s="1"/>
  <c r="T71" i="8"/>
  <c r="T70" i="8"/>
  <c r="T69" i="8"/>
  <c r="T68" i="8"/>
  <c r="T67" i="8"/>
  <c r="T66" i="8"/>
  <c r="T65" i="8"/>
  <c r="T64" i="8"/>
  <c r="T63" i="8"/>
  <c r="T62" i="8"/>
  <c r="T60" i="8"/>
  <c r="T59" i="8"/>
  <c r="T58" i="8"/>
  <c r="T57" i="8"/>
  <c r="T56" i="8"/>
  <c r="T55" i="8"/>
  <c r="T54" i="8"/>
  <c r="T53" i="8"/>
  <c r="T52" i="8"/>
  <c r="T51" i="8"/>
  <c r="T48" i="8"/>
  <c r="T47" i="8"/>
  <c r="T46" i="8"/>
  <c r="T45" i="8"/>
  <c r="T44" i="8"/>
  <c r="T43" i="8"/>
  <c r="T42" i="8"/>
  <c r="T41" i="8"/>
  <c r="T38" i="8"/>
  <c r="T37" i="8"/>
  <c r="T36" i="8"/>
  <c r="T35" i="8"/>
  <c r="T34" i="8"/>
  <c r="T33" i="8"/>
  <c r="T31" i="8"/>
  <c r="T30" i="8"/>
  <c r="T29" i="8"/>
  <c r="T28" i="8"/>
  <c r="T27" i="8"/>
  <c r="T26" i="8"/>
  <c r="T25" i="8"/>
  <c r="T22" i="8"/>
  <c r="T21" i="8"/>
  <c r="T20" i="8"/>
  <c r="T19" i="8"/>
  <c r="T18" i="8"/>
  <c r="T17" i="8"/>
  <c r="T16" i="8"/>
  <c r="T15" i="8"/>
  <c r="T14" i="8"/>
  <c r="T13" i="8"/>
  <c r="T12" i="8"/>
  <c r="T11" i="8"/>
  <c r="T10" i="8"/>
  <c r="T9" i="8"/>
  <c r="T8" i="8"/>
  <c r="T7" i="8"/>
  <c r="T6" i="8"/>
  <c r="T5" i="8"/>
  <c r="T4" i="8"/>
  <c r="K4" i="5" l="1"/>
  <c r="L4" i="5"/>
  <c r="K5" i="5"/>
  <c r="L5" i="5"/>
  <c r="K6" i="5"/>
  <c r="L6" i="5"/>
  <c r="K7" i="5"/>
  <c r="L7" i="5"/>
  <c r="K9" i="5"/>
  <c r="L9" i="5"/>
  <c r="K10" i="5"/>
  <c r="L10" i="5"/>
  <c r="K11" i="5"/>
  <c r="L11" i="5"/>
  <c r="K12" i="5"/>
  <c r="L12" i="5"/>
  <c r="K14" i="5"/>
  <c r="L14" i="5"/>
  <c r="K15" i="5"/>
  <c r="L15" i="5"/>
  <c r="K16" i="5"/>
  <c r="L16" i="5"/>
  <c r="K17" i="5"/>
  <c r="L17" i="5"/>
  <c r="K19" i="5"/>
  <c r="L19" i="5"/>
  <c r="K20" i="5"/>
  <c r="L20" i="5"/>
  <c r="K21" i="5"/>
  <c r="L21" i="5"/>
  <c r="K22" i="5"/>
  <c r="L22" i="5"/>
  <c r="F33" i="5"/>
  <c r="G33" i="5"/>
  <c r="M33" i="5"/>
  <c r="N33" i="5"/>
  <c r="U33" i="5"/>
  <c r="F34" i="5"/>
  <c r="G34" i="5" s="1"/>
  <c r="F35" i="5"/>
  <c r="G35" i="5" s="1"/>
  <c r="F36" i="5"/>
  <c r="G36" i="5" s="1"/>
  <c r="F38" i="5"/>
  <c r="G38" i="5" s="1"/>
  <c r="M38" i="5"/>
  <c r="N38" i="5" s="1"/>
  <c r="F39" i="5"/>
  <c r="G39" i="5" s="1"/>
  <c r="N39" i="5"/>
  <c r="F40" i="5"/>
  <c r="G40" i="5"/>
  <c r="N40" i="5"/>
  <c r="U40" i="5"/>
  <c r="F41" i="5"/>
  <c r="G41" i="5"/>
  <c r="N41" i="5"/>
  <c r="F43" i="5"/>
  <c r="G43" i="5" s="1"/>
  <c r="N43" i="5"/>
  <c r="T43" i="5"/>
  <c r="U43" i="5"/>
  <c r="AB43" i="5"/>
  <c r="AB44" i="5"/>
  <c r="AA45" i="5"/>
  <c r="AB45" i="5"/>
  <c r="AB46" i="5"/>
  <c r="N48" i="5"/>
  <c r="AA48" i="5"/>
  <c r="AB48" i="5"/>
  <c r="N49" i="5"/>
  <c r="U49" i="5"/>
  <c r="AA49" i="5"/>
  <c r="AB49" i="5"/>
  <c r="M50" i="5"/>
  <c r="N50" i="5"/>
  <c r="T50" i="5"/>
  <c r="U50" i="5"/>
  <c r="AA50" i="5"/>
  <c r="AB50" i="5"/>
  <c r="M51" i="5"/>
  <c r="N51" i="5"/>
  <c r="T51" i="5"/>
  <c r="U51" i="5"/>
  <c r="AA51" i="5"/>
  <c r="AB51" i="5"/>
  <c r="N53" i="5"/>
  <c r="AA53" i="5"/>
  <c r="AB53" i="5" s="1"/>
  <c r="T58" i="5"/>
  <c r="U58" i="5" s="1"/>
  <c r="N59" i="5"/>
  <c r="T59" i="5"/>
  <c r="U59" i="5"/>
  <c r="M60" i="5"/>
  <c r="T60" i="5"/>
  <c r="U60" i="5" s="1"/>
  <c r="N61" i="5"/>
  <c r="T61" i="5"/>
  <c r="U61" i="5"/>
  <c r="F63" i="5"/>
  <c r="G63" i="5"/>
  <c r="N63" i="5"/>
  <c r="F64" i="5"/>
  <c r="G64" i="5" s="1"/>
  <c r="F65" i="5"/>
  <c r="G65" i="5" s="1"/>
  <c r="F66" i="5"/>
  <c r="G66" i="5" s="1"/>
  <c r="M68" i="5"/>
  <c r="N68" i="5" s="1"/>
  <c r="M71" i="5"/>
  <c r="N71" i="5" s="1"/>
</calcChain>
</file>

<file path=xl/sharedStrings.xml><?xml version="1.0" encoding="utf-8"?>
<sst xmlns="http://schemas.openxmlformats.org/spreadsheetml/2006/main" count="1351" uniqueCount="892">
  <si>
    <t>PS 34:2</t>
  </si>
  <si>
    <t>PS 34:1</t>
  </si>
  <si>
    <t>PS O-36:1</t>
  </si>
  <si>
    <t>PS 36:2</t>
  </si>
  <si>
    <t>PS 36:1</t>
  </si>
  <si>
    <t>PS 38:4</t>
  </si>
  <si>
    <t>PS 38:3</t>
  </si>
  <si>
    <t>PS 38:2</t>
  </si>
  <si>
    <t>PS 38:1</t>
  </si>
  <si>
    <t>PS 40:6</t>
  </si>
  <si>
    <t>PS 40:5</t>
  </si>
  <si>
    <t>PS 40:2</t>
  </si>
  <si>
    <t>Chol</t>
  </si>
  <si>
    <t>CE 14:0</t>
  </si>
  <si>
    <t>CE 16:0</t>
  </si>
  <si>
    <t>CE 16:1</t>
  </si>
  <si>
    <t>CE 16:2</t>
  </si>
  <si>
    <t>CE 18:0</t>
  </si>
  <si>
    <t>CE 18:1</t>
  </si>
  <si>
    <t>CE 18:2</t>
  </si>
  <si>
    <t>CE 18:3</t>
  </si>
  <si>
    <t>CE 20:3</t>
  </si>
  <si>
    <t>CE 20:4</t>
  </si>
  <si>
    <t>CE 20:5</t>
  </si>
  <si>
    <t>CE 22:6</t>
  </si>
  <si>
    <t>Before SEC</t>
  </si>
  <si>
    <t>After SEC</t>
  </si>
  <si>
    <t>Corsodyl</t>
  </si>
  <si>
    <t>Dentyl Dual Action</t>
  </si>
  <si>
    <t>Dentyl Fresh Protect</t>
  </si>
  <si>
    <t>Listerine Advanced Gum Defence</t>
  </si>
  <si>
    <t>Listerine Coolmint</t>
  </si>
  <si>
    <t>Videne</t>
  </si>
  <si>
    <t>Ctrl</t>
  </si>
  <si>
    <t>Listerine Cool Mint</t>
  </si>
  <si>
    <t>Listerine Advanced</t>
  </si>
  <si>
    <t>Dilution</t>
  </si>
  <si>
    <t>Cells</t>
  </si>
  <si>
    <t>Virus</t>
  </si>
  <si>
    <t>Control</t>
  </si>
  <si>
    <t>CPC</t>
  </si>
  <si>
    <t>CPC+IPM</t>
  </si>
  <si>
    <t>CPC Aqueous Only</t>
  </si>
  <si>
    <t>CPC+IPM Aqueous Only</t>
  </si>
  <si>
    <t>23% EtOH</t>
  </si>
  <si>
    <t>DBS</t>
  </si>
  <si>
    <t>23% Ethanol+Thymol</t>
  </si>
  <si>
    <t>CPC+Citrate</t>
  </si>
  <si>
    <t>CPC+Citrate+Benzoate</t>
  </si>
  <si>
    <t>CPC+Benzoate</t>
  </si>
  <si>
    <t>Full list of all analysed lipids in this study.</t>
  </si>
  <si>
    <t>PS 18:1_18:1</t>
  </si>
  <si>
    <t>PS 18:0_18:1</t>
  </si>
  <si>
    <t>PS 18:0_20_4</t>
  </si>
  <si>
    <t>PE P-16:0_20:4</t>
  </si>
  <si>
    <t>PE 18:0_18:1</t>
  </si>
  <si>
    <t>PE P-18:1_20:4</t>
  </si>
  <si>
    <t>PE P-18:0_20:4</t>
  </si>
  <si>
    <t>PE 18:0_20:4</t>
  </si>
  <si>
    <t>PE 18:1/18:1</t>
  </si>
  <si>
    <t>PE 18:0/18:1</t>
  </si>
  <si>
    <t>PE 18:0/20:2</t>
  </si>
  <si>
    <t>PE 18:1/20:1</t>
  </si>
  <si>
    <t>PE 18:1/20:2</t>
  </si>
  <si>
    <t>PE P-16:0/20:1</t>
  </si>
  <si>
    <t>PE P-16:0/18:1</t>
  </si>
  <si>
    <t>PE P-16:0/20:2</t>
  </si>
  <si>
    <t>PE P-18:0/20:2</t>
  </si>
  <si>
    <t>PE P-18:1/18:1</t>
  </si>
  <si>
    <t>PE P-18:1/20:1</t>
  </si>
  <si>
    <t>PE 18:1_18:1</t>
  </si>
  <si>
    <t>PE 18:0_20:2</t>
  </si>
  <si>
    <t>PE 18:1_20:1</t>
  </si>
  <si>
    <t>PE 18:1_20:2</t>
  </si>
  <si>
    <t>PE P-16:0_20:1</t>
  </si>
  <si>
    <t>PE P-16:0_18:1</t>
  </si>
  <si>
    <t>PE P-16:0_20:2</t>
  </si>
  <si>
    <t>PE P-18:0_20:2</t>
  </si>
  <si>
    <t>PE P-18:1_18:1</t>
  </si>
  <si>
    <t>PE P-18:1_20:1</t>
  </si>
  <si>
    <t>SM  32:1;2</t>
  </si>
  <si>
    <t>SM  34:1;2</t>
  </si>
  <si>
    <t>SM  36:1;2</t>
  </si>
  <si>
    <t>SM  36:2;2</t>
  </si>
  <si>
    <t>SM  38:2;2</t>
  </si>
  <si>
    <t>SM  40:1;2</t>
  </si>
  <si>
    <t>SM  40:2;2</t>
  </si>
  <si>
    <t>SM  42:1;2</t>
  </si>
  <si>
    <t>SM  42:2;2</t>
  </si>
  <si>
    <t>SM  44:1;2</t>
  </si>
  <si>
    <t>SM  34:0;2</t>
  </si>
  <si>
    <t>SM  44:2;2</t>
  </si>
  <si>
    <t>SM  34:2;2</t>
  </si>
  <si>
    <t>SM  35:1;2</t>
  </si>
  <si>
    <t>SM  41:1;2</t>
  </si>
  <si>
    <t>SM  42:3;2</t>
  </si>
  <si>
    <t>SM  38:1;2</t>
  </si>
  <si>
    <t>SM  38:0;2</t>
  </si>
  <si>
    <t>SM  40:0;2</t>
  </si>
  <si>
    <t>Cer  18:1_14:0</t>
  </si>
  <si>
    <t>Cer  18:1_16:0</t>
  </si>
  <si>
    <t>Cer  18:1_18:0</t>
  </si>
  <si>
    <t>Cer  18:1_22:0</t>
  </si>
  <si>
    <t>Cer  18:1_22:1</t>
  </si>
  <si>
    <t>Cer  18:1_24:0</t>
  </si>
  <si>
    <t>Cer 18:0;O2_16:0</t>
  </si>
  <si>
    <t>Cer 18:0;O2_18:0</t>
  </si>
  <si>
    <t>Cer 18:0;O2_20:0</t>
  </si>
  <si>
    <t>Cer 18:0;O2_22:1</t>
  </si>
  <si>
    <t>Cer 18:0;O2_24:0</t>
  </si>
  <si>
    <t>Cer 18:0;O2_24:1</t>
  </si>
  <si>
    <t>Cer 18:0;O2_20:1</t>
  </si>
  <si>
    <t>Cer 18:0;O2_18:1</t>
  </si>
  <si>
    <t>LPC 16:0</t>
  </si>
  <si>
    <t>LPC 16:1</t>
  </si>
  <si>
    <t>LPC 18:0</t>
  </si>
  <si>
    <t>LPC 18:1</t>
  </si>
  <si>
    <t>LPC 18:2</t>
  </si>
  <si>
    <t>LPC 20:0</t>
  </si>
  <si>
    <t>LPC 20:1</t>
  </si>
  <si>
    <t>LPC 20:2</t>
  </si>
  <si>
    <t>PC  16:0_16:0</t>
  </si>
  <si>
    <t>PC  16:0_16:1</t>
  </si>
  <si>
    <t>PC  16:0_18:0</t>
  </si>
  <si>
    <t>PC  16:0_18:1</t>
  </si>
  <si>
    <t>PC  16:1_18:1</t>
  </si>
  <si>
    <t>PC  18:0_18:1</t>
  </si>
  <si>
    <t>PC  18:1_18:1</t>
  </si>
  <si>
    <t>PC  18:1_18:2</t>
  </si>
  <si>
    <t>LPE 16:0</t>
  </si>
  <si>
    <t>LPE 18:0</t>
  </si>
  <si>
    <t>LPE 18:1</t>
  </si>
  <si>
    <t>LPE 20:1</t>
  </si>
  <si>
    <t>LPE 20:2</t>
  </si>
  <si>
    <t>LPE 16:1</t>
  </si>
  <si>
    <t>LPE 18:2</t>
  </si>
  <si>
    <t>LPE 20:0</t>
  </si>
  <si>
    <t>LPE 20:3</t>
  </si>
  <si>
    <t>LPE 20:4</t>
  </si>
  <si>
    <t>PE  16:0_16:1</t>
  </si>
  <si>
    <t>PE  16:0_18:1</t>
  </si>
  <si>
    <t>PE  18:0_16:1</t>
  </si>
  <si>
    <t>PE  18:0_20:4</t>
  </si>
  <si>
    <t>PE  18:0_22:5</t>
  </si>
  <si>
    <t>PE  18:1_16:1</t>
  </si>
  <si>
    <t>PE  18:1_18:1</t>
  </si>
  <si>
    <t>PE  18:1_18:2</t>
  </si>
  <si>
    <t>PE  18:1_20:1</t>
  </si>
  <si>
    <t>PE  18:1_20:2</t>
  </si>
  <si>
    <t>PE  18:1_20:4</t>
  </si>
  <si>
    <t>PE 16:0_18:2</t>
  </si>
  <si>
    <t>PE 16:0_20:1</t>
  </si>
  <si>
    <t>PE 16:0_20:2</t>
  </si>
  <si>
    <t>PE 16:0_20:3</t>
  </si>
  <si>
    <t>PE 16:0_20:4</t>
  </si>
  <si>
    <t>PE 16:0_20:5</t>
  </si>
  <si>
    <t>PE 16:0_22:4</t>
  </si>
  <si>
    <t>PE 16:0_22:5</t>
  </si>
  <si>
    <t>PE 16:0_22:6</t>
  </si>
  <si>
    <t>PE  18:0_16:0</t>
  </si>
  <si>
    <t>PE  18:0_20:2</t>
  </si>
  <si>
    <t>PE  18:0_20:5</t>
  </si>
  <si>
    <t>PE  18:0_22:4</t>
  </si>
  <si>
    <t>PE  18:0_22:6</t>
  </si>
  <si>
    <t>PE  18:1_20:5</t>
  </si>
  <si>
    <t>PE  18:1_22:4</t>
  </si>
  <si>
    <t>PE  18:1_22:5</t>
  </si>
  <si>
    <t>PE  18:1_22:6</t>
  </si>
  <si>
    <t>PE  P-16:0_16:1</t>
  </si>
  <si>
    <t>PE  P-16:0_16:0</t>
  </si>
  <si>
    <t>PE  P-16:0_18:1</t>
  </si>
  <si>
    <t>PE  P-16:0_20:2</t>
  </si>
  <si>
    <t>PE  P-16:0_20:3</t>
  </si>
  <si>
    <t>PE  P-16:0_20:4</t>
  </si>
  <si>
    <t>PE  P-16:0_22:4</t>
  </si>
  <si>
    <t>PE  P-16:0_22:5</t>
  </si>
  <si>
    <t>PE  P-16:0_22:6</t>
  </si>
  <si>
    <t>PE  P-18:0_22:4</t>
  </si>
  <si>
    <t>PE  P-18:0_22:5</t>
  </si>
  <si>
    <t>PE O-16:0_16:0</t>
  </si>
  <si>
    <t>PE O-16:0_16:1</t>
  </si>
  <si>
    <t>PE O-16:0_18:1</t>
  </si>
  <si>
    <t>PE O-16:0_20:2</t>
  </si>
  <si>
    <t>PE O-16:0_20:3</t>
  </si>
  <si>
    <t>PE O-16:0_20:4</t>
  </si>
  <si>
    <t>PE O-16:0_22:4</t>
  </si>
  <si>
    <t>PE O-16:0_22:5</t>
  </si>
  <si>
    <t>PE O-16:0_22:6</t>
  </si>
  <si>
    <t>PE O-18:0_22:4</t>
  </si>
  <si>
    <t>PE O-18:0_22:5</t>
  </si>
  <si>
    <t>PE  P-16:0_18:2</t>
  </si>
  <si>
    <t>PE  P-16:0_20:1</t>
  </si>
  <si>
    <t>PE  P-16:0_20:5</t>
  </si>
  <si>
    <t>PE  P-16:1_18:1</t>
  </si>
  <si>
    <t>PE  P-18:0_16:1</t>
  </si>
  <si>
    <t>PE  P-18:0_20:3</t>
  </si>
  <si>
    <t>PE  P-18:0_20:4</t>
  </si>
  <si>
    <t>PE  P-18:0_20:5</t>
  </si>
  <si>
    <t>PE  P-18:0_22:6</t>
  </si>
  <si>
    <t>PE  P-18:1_16:0</t>
  </si>
  <si>
    <t>PE  P-18:1_16:1</t>
  </si>
  <si>
    <t>PE  P-18:1_18:1</t>
  </si>
  <si>
    <t>PE  P-18:1_18:0</t>
  </si>
  <si>
    <t>PE  P-18:1_18:2</t>
  </si>
  <si>
    <t>PE  P-18:1_20:1</t>
  </si>
  <si>
    <t>PE  P-18:1_20:2</t>
  </si>
  <si>
    <t>PE  P-18:1_20:3</t>
  </si>
  <si>
    <t>PE  P-18:1_20:4</t>
  </si>
  <si>
    <t>PE  P-18:1_20:5</t>
  </si>
  <si>
    <t>PE  P-18:1_22:4</t>
  </si>
  <si>
    <t>PE  P-18:1_22:5</t>
  </si>
  <si>
    <t>PE  P-18:1_22:6</t>
  </si>
  <si>
    <t>PE  P-16:0_18:0</t>
  </si>
  <si>
    <t xml:space="preserve">LPG 18:0 </t>
  </si>
  <si>
    <t xml:space="preserve">LPG 16:0 </t>
  </si>
  <si>
    <t>LPG 18:1</t>
  </si>
  <si>
    <t>LPG 20:1</t>
  </si>
  <si>
    <t>LPG 20:2</t>
  </si>
  <si>
    <t>PG  16:0_16:0</t>
  </si>
  <si>
    <t>PG  16:0_16:1</t>
  </si>
  <si>
    <t>PG  16:0_18:0</t>
  </si>
  <si>
    <t>PG  16:0_18:1</t>
  </si>
  <si>
    <t>PG  16:0_18:2</t>
  </si>
  <si>
    <t>PG  16:0_20:2</t>
  </si>
  <si>
    <t>PG  18:0_16:1</t>
  </si>
  <si>
    <t>PG  18:0_18:0</t>
  </si>
  <si>
    <t>PG  18:0_18:1</t>
  </si>
  <si>
    <t>PG  18:0_18:2</t>
  </si>
  <si>
    <t>PG  18:0_20:1</t>
  </si>
  <si>
    <t>PG  18:0_20:2</t>
  </si>
  <si>
    <t>PG  18:0_20:3</t>
  </si>
  <si>
    <t>PG  18:0_20:4</t>
  </si>
  <si>
    <t>PG  18:1_16:1</t>
  </si>
  <si>
    <t>PG  18:1_18:1</t>
  </si>
  <si>
    <t>PG  18:1_18:2</t>
  </si>
  <si>
    <t>PG  18:1_20:1</t>
  </si>
  <si>
    <t>PG  18:1_20:2</t>
  </si>
  <si>
    <t>PG  18:1_20:3</t>
  </si>
  <si>
    <t>PG  16:0_18:3</t>
  </si>
  <si>
    <t>PG  16:0_20:1</t>
  </si>
  <si>
    <t>PG  16:0_20:3</t>
  </si>
  <si>
    <t>PG  16:0_20:4</t>
  </si>
  <si>
    <t>PG  16:0_22:4</t>
  </si>
  <si>
    <t>PG  16:0_22:5</t>
  </si>
  <si>
    <t>PG  18:0_18:3</t>
  </si>
  <si>
    <t>PG  18:0_20:5</t>
  </si>
  <si>
    <t>PG  18:0_22:4</t>
  </si>
  <si>
    <t>PG  18:0_22:5</t>
  </si>
  <si>
    <t>PG  18:0_22:6</t>
  </si>
  <si>
    <t>PG  18:1_18:3</t>
  </si>
  <si>
    <t>PG  18:1_20:4</t>
  </si>
  <si>
    <t>PG  18:1_20:5</t>
  </si>
  <si>
    <t>PG  18:1_22:4</t>
  </si>
  <si>
    <t>PG  18:1_22:5</t>
  </si>
  <si>
    <t>PG  18:1_22:6</t>
  </si>
  <si>
    <t>PG  18:2:16:1</t>
  </si>
  <si>
    <t>PG  18:2:18:2</t>
  </si>
  <si>
    <t>PG  18:2:20:1</t>
  </si>
  <si>
    <t>PG  18:2:20:2</t>
  </si>
  <si>
    <t>PG  18:2:20:3</t>
  </si>
  <si>
    <t>PG  18:2:20:4</t>
  </si>
  <si>
    <t>PG  18:2:22:5</t>
  </si>
  <si>
    <t>LPI 18:0</t>
  </si>
  <si>
    <t>LPI 18:1</t>
  </si>
  <si>
    <t>LPI 18:2</t>
  </si>
  <si>
    <t>LPI 20:3</t>
  </si>
  <si>
    <t>PI  16:0_16:0</t>
  </si>
  <si>
    <t>PI  16:0_16:1</t>
  </si>
  <si>
    <t>PI  16:0_18:0</t>
  </si>
  <si>
    <t>PI  16:0_18:1</t>
  </si>
  <si>
    <t>PI  16:0_18:2</t>
  </si>
  <si>
    <t>PI  16:0_20:1</t>
  </si>
  <si>
    <t>PI  16:0_20:2</t>
  </si>
  <si>
    <t>PI  16:0_20:3</t>
  </si>
  <si>
    <t>PI  16:0_20:4</t>
  </si>
  <si>
    <t>PI  16:0_20:5</t>
  </si>
  <si>
    <t>PI  16:0_22:4</t>
  </si>
  <si>
    <t>PI  16:0_22:5</t>
  </si>
  <si>
    <t>PI  16:0_22:6</t>
  </si>
  <si>
    <t>PI  18:0_16:1</t>
  </si>
  <si>
    <t>PI  18:0_18:0</t>
  </si>
  <si>
    <t>PI  18:0_18:1</t>
  </si>
  <si>
    <t>PI  18:0_18:2</t>
  </si>
  <si>
    <t>PI  18:0_18:3</t>
  </si>
  <si>
    <t>PI  18:0_20:0</t>
  </si>
  <si>
    <t>PI  18:0_20:1</t>
  </si>
  <si>
    <t>PI  18:0_20:2</t>
  </si>
  <si>
    <t>PI  18:0_20:3</t>
  </si>
  <si>
    <t>PI  18:0_20:4</t>
  </si>
  <si>
    <t>PI  18:0_20:5</t>
  </si>
  <si>
    <t>PI  18:0_22:4</t>
  </si>
  <si>
    <t>PI  18:0_22:5</t>
  </si>
  <si>
    <t>PI  18:0_22:6</t>
  </si>
  <si>
    <t>PI  18:1_16:1</t>
  </si>
  <si>
    <t>PI  18:1_18:1</t>
  </si>
  <si>
    <t>PI  18:1_18:2</t>
  </si>
  <si>
    <t>PI  18:1_18:3</t>
  </si>
  <si>
    <t>PI  18:1_20:1</t>
  </si>
  <si>
    <t>PI  18:1_20:2</t>
  </si>
  <si>
    <t>PI  18:1_20:3</t>
  </si>
  <si>
    <t>PI  18:1_20:4</t>
  </si>
  <si>
    <t>PI  18:1_20:5</t>
  </si>
  <si>
    <t>PI  18:1_22:4</t>
  </si>
  <si>
    <t>PI  18:1_22:5</t>
  </si>
  <si>
    <t>PI  18:1_22:6</t>
  </si>
  <si>
    <t>PI  18:2_16:1</t>
  </si>
  <si>
    <t>PI  18:2_18:2</t>
  </si>
  <si>
    <t>PI  18:2_20:1</t>
  </si>
  <si>
    <t>PI  18:2_20:2</t>
  </si>
  <si>
    <t>PI  18:2_20:3</t>
  </si>
  <si>
    <t>PI  18:2_20:4</t>
  </si>
  <si>
    <t>PI  20:0_16:1</t>
  </si>
  <si>
    <t>PI  20:0_18:1</t>
  </si>
  <si>
    <t>PI  20:0_18:2</t>
  </si>
  <si>
    <t>PI  20:0_20:1</t>
  </si>
  <si>
    <t>PI  20:0_20:2</t>
  </si>
  <si>
    <t>PI  20:0_20:3</t>
  </si>
  <si>
    <t>PI  20:0_20:4</t>
  </si>
  <si>
    <t>TG 46:0</t>
  </si>
  <si>
    <t>TG 48:0</t>
  </si>
  <si>
    <t>TG 48:1</t>
  </si>
  <si>
    <t>TG 50:0</t>
  </si>
  <si>
    <t>TG 50:1</t>
  </si>
  <si>
    <t>TG 50:2</t>
  </si>
  <si>
    <t>TG 52:1</t>
  </si>
  <si>
    <t>TG 52:2</t>
  </si>
  <si>
    <t>TG 52:3</t>
  </si>
  <si>
    <t>TG 54:2</t>
  </si>
  <si>
    <t>TG 54:3</t>
  </si>
  <si>
    <t>Cer  18:1_18:1</t>
  </si>
  <si>
    <t>Cer  18:1_20:0</t>
  </si>
  <si>
    <t>Cer  18:1_20:1</t>
  </si>
  <si>
    <t>Cer  18:1_24:1</t>
  </si>
  <si>
    <t>Cer  18:1_26:0</t>
  </si>
  <si>
    <t>Cer  18:1_26:1</t>
  </si>
  <si>
    <t>Cer 18:0;O2_26:0</t>
  </si>
  <si>
    <t>Cer 18:0;O2_26:1</t>
  </si>
  <si>
    <t>LacCer 18:1_14:0</t>
  </si>
  <si>
    <t>LacCer 18:1_16:0</t>
  </si>
  <si>
    <t>LacCer 18:1_18:0</t>
  </si>
  <si>
    <t>LacCer 18:1_18:1</t>
  </si>
  <si>
    <t>LacCer 18:1_20:0</t>
  </si>
  <si>
    <t>LacCer 18:1_22:0</t>
  </si>
  <si>
    <t>LacCer 18:1_22:1</t>
  </si>
  <si>
    <t>LacCer 18:1_24:0</t>
  </si>
  <si>
    <t>LacCer 18:1_24:1</t>
  </si>
  <si>
    <t>LacCer 18:1_26:0</t>
  </si>
  <si>
    <t>HexCer d18:1_16:0</t>
  </si>
  <si>
    <t>HexCer d18:1_14:0</t>
  </si>
  <si>
    <t>HexCer d18:1_18:0</t>
  </si>
  <si>
    <t>HexCer d18:1_18:1</t>
  </si>
  <si>
    <t>HexCer d18:1_20:0</t>
  </si>
  <si>
    <t>HexCer d18:1_20:1</t>
  </si>
  <si>
    <t>HexCer d18:1_22:0</t>
  </si>
  <si>
    <t>HexCer d18:1_22:1</t>
  </si>
  <si>
    <t>HexCer d18:1_24:0</t>
  </si>
  <si>
    <t>HexCer d18:1_24:1</t>
  </si>
  <si>
    <t>HexCer d18:1_26:1</t>
  </si>
  <si>
    <t>HexCer d16:1_22:0</t>
  </si>
  <si>
    <t>HexCer d16:1_23:0</t>
  </si>
  <si>
    <t>HexCer d18:1_23:0</t>
  </si>
  <si>
    <t>HexCer d18:2_23:0</t>
  </si>
  <si>
    <t>HexCer d18:2_16:0</t>
  </si>
  <si>
    <t>HexCer d18:0_16:0</t>
  </si>
  <si>
    <t>DHHexCer d18:0_22:0</t>
  </si>
  <si>
    <t>DHHexCer d18:0_24:0</t>
  </si>
  <si>
    <t>DHHexCer d18:0_24:1</t>
  </si>
  <si>
    <t>LPC 18:3</t>
  </si>
  <si>
    <t>LPC 20:3</t>
  </si>
  <si>
    <t>LPC 20:4</t>
  </si>
  <si>
    <t>LPC 20:5</t>
  </si>
  <si>
    <t>LPC 22:4</t>
  </si>
  <si>
    <t>LPC 22:5</t>
  </si>
  <si>
    <t>LPC 22:6</t>
  </si>
  <si>
    <t>PC 16:0_16:0</t>
  </si>
  <si>
    <t>PC 16:0_16:1</t>
  </si>
  <si>
    <t>PC 16:0_18:0</t>
  </si>
  <si>
    <t>PC 16:0_18:1</t>
  </si>
  <si>
    <t>PC 16:0_18:2</t>
  </si>
  <si>
    <t>PC 16:0_18:3</t>
  </si>
  <si>
    <t>PC 16:0_20:2</t>
  </si>
  <si>
    <t>PC 16:0_20:1</t>
  </si>
  <si>
    <t>PC 16:0_20:3</t>
  </si>
  <si>
    <t>PC 16:0_20:4</t>
  </si>
  <si>
    <t>PC 16:0_20:5</t>
  </si>
  <si>
    <t>PC 16:0_22:4</t>
  </si>
  <si>
    <t>PC 16:0_22:5</t>
  </si>
  <si>
    <t>PC 16:1_18:1</t>
  </si>
  <si>
    <t>PC 16:0_22:6</t>
  </si>
  <si>
    <t>PC 18:0_16:1</t>
  </si>
  <si>
    <t>PC 18:0_18:0</t>
  </si>
  <si>
    <t>PC 18:0_18:1</t>
  </si>
  <si>
    <t>PC 18:0_18:2</t>
  </si>
  <si>
    <t>PC 18:0_18:3</t>
  </si>
  <si>
    <t>PC 18:0_20:0</t>
  </si>
  <si>
    <t>PC 18:0_20:1</t>
  </si>
  <si>
    <t>PC 18:0_20:2</t>
  </si>
  <si>
    <t>PC 18:0_20:3</t>
  </si>
  <si>
    <t>PC 18:0_20:4</t>
  </si>
  <si>
    <t>PC 18:0_20:5</t>
  </si>
  <si>
    <t>PC 18:0_22:4</t>
  </si>
  <si>
    <t>PC 18:0_22:5</t>
  </si>
  <si>
    <t>PC 18:0_22:6</t>
  </si>
  <si>
    <t>PC 18:1_18:1</t>
  </si>
  <si>
    <t>PC 18:1_18:2</t>
  </si>
  <si>
    <t>PC 18:1_18:3</t>
  </si>
  <si>
    <t>PC 18:1_20:1</t>
  </si>
  <si>
    <t>PC 18:1_20:2</t>
  </si>
  <si>
    <t>PC 18:1_20:3</t>
  </si>
  <si>
    <t>PC 18:1_20:4</t>
  </si>
  <si>
    <t>PC 18:1_20:5</t>
  </si>
  <si>
    <t>PC 18:1_22:4</t>
  </si>
  <si>
    <t>PC 18:1_22:5</t>
  </si>
  <si>
    <t>PC 18:1_22:6</t>
  </si>
  <si>
    <t>PC 18:2_16:1</t>
  </si>
  <si>
    <t>PC 18:2_18:2</t>
  </si>
  <si>
    <t>PC 18:2_18:3</t>
  </si>
  <si>
    <t>PC 18:2_20:1</t>
  </si>
  <si>
    <t>PC 18:2_20:2</t>
  </si>
  <si>
    <t>PC 18:2_20:3</t>
  </si>
  <si>
    <t>PC 18:2_20:4</t>
  </si>
  <si>
    <t>PC 18:2_20:5</t>
  </si>
  <si>
    <t>PC 18:2_22:4</t>
  </si>
  <si>
    <t>PC 18:2_22:5</t>
  </si>
  <si>
    <t>PC 18:2_22:6</t>
  </si>
  <si>
    <t>PC 20:0_16:1</t>
  </si>
  <si>
    <t>PC 20:0_18:1</t>
  </si>
  <si>
    <t>PC 20:0_20:1</t>
  </si>
  <si>
    <t>PC 20:0_20:2</t>
  </si>
  <si>
    <t>PC 20:0_20:3</t>
  </si>
  <si>
    <t>PC 20:0_20:4</t>
  </si>
  <si>
    <t>PC 20:0_20:5</t>
  </si>
  <si>
    <t>PC 20:0_22:4</t>
  </si>
  <si>
    <t>PC 20:0_22:5</t>
  </si>
  <si>
    <t>PC 20:0_22:6</t>
  </si>
  <si>
    <t>LPE 18:3</t>
  </si>
  <si>
    <t>LPE 20:5</t>
  </si>
  <si>
    <t>LPE 22:4</t>
  </si>
  <si>
    <t>LPE 22:5</t>
  </si>
  <si>
    <t>LPE 22:6</t>
  </si>
  <si>
    <t>PE 16:0_16:0</t>
  </si>
  <si>
    <t>PE 16:0_16:1</t>
  </si>
  <si>
    <t>PE 16:0_18:1</t>
  </si>
  <si>
    <t>PE 16:0_18:3</t>
  </si>
  <si>
    <t>PE 18:0_16:0</t>
  </si>
  <si>
    <t>PE 18:0_16:1</t>
  </si>
  <si>
    <t>PE 18:0_18:0</t>
  </si>
  <si>
    <t>PE 18:0_18:2</t>
  </si>
  <si>
    <t>PE 18:0_18:3</t>
  </si>
  <si>
    <t>PE 18:0_20:1</t>
  </si>
  <si>
    <t>PE 18:0_20:3</t>
  </si>
  <si>
    <t>PE 18:0_20:5</t>
  </si>
  <si>
    <t>PE 18:0_22:4</t>
  </si>
  <si>
    <t>PE 18:0_22:5</t>
  </si>
  <si>
    <t>PE 18:0_22:6</t>
  </si>
  <si>
    <t>PE 18:1_16:1</t>
  </si>
  <si>
    <t>PE 18:1_18:2</t>
  </si>
  <si>
    <t>PE 18:1_18:3</t>
  </si>
  <si>
    <t>PE 18:1_20:3</t>
  </si>
  <si>
    <t>PE 18:1_20:4</t>
  </si>
  <si>
    <t>PE 18:1_20:5</t>
  </si>
  <si>
    <t>PE 18:1_22:4</t>
  </si>
  <si>
    <t>PE 18:1_22:5</t>
  </si>
  <si>
    <t>PE 18:1_22:6</t>
  </si>
  <si>
    <t>PE 18:2_16:1</t>
  </si>
  <si>
    <t>PE 18:2_18:2</t>
  </si>
  <si>
    <t>PE 18:2_18:3</t>
  </si>
  <si>
    <t>PE 18:2_20:1</t>
  </si>
  <si>
    <t>PE 18:2_20:2</t>
  </si>
  <si>
    <t>PE 18:2_20:3</t>
  </si>
  <si>
    <t>PE 18:2_20:4</t>
  </si>
  <si>
    <t>PE 18:2_20:5</t>
  </si>
  <si>
    <t>PE 18:2_22:4</t>
  </si>
  <si>
    <t>PE 18:2_22:5</t>
  </si>
  <si>
    <t>PE 18:2_22:6</t>
  </si>
  <si>
    <t>PE O-16:0_18:0</t>
  </si>
  <si>
    <t>PE O-16:0_18:2</t>
  </si>
  <si>
    <t>PE O-16:0_18:3</t>
  </si>
  <si>
    <t>PE O-16:0_20:1</t>
  </si>
  <si>
    <t>PE O-16:0_20:5</t>
  </si>
  <si>
    <t>PE O-18:0_16:0</t>
  </si>
  <si>
    <t>PE O-18:0_16:1</t>
  </si>
  <si>
    <t>PE O-18:0_18:0</t>
  </si>
  <si>
    <t>PE O-18:0_18:1</t>
  </si>
  <si>
    <t>PE O-18:0_18:2</t>
  </si>
  <si>
    <t>PE O-18:0_18:3</t>
  </si>
  <si>
    <t>PE O-18:0_20:1</t>
  </si>
  <si>
    <t>PE O-18:0_20:2</t>
  </si>
  <si>
    <t>PE O-18:0_20:3</t>
  </si>
  <si>
    <t>PE O-18:0_20:4</t>
  </si>
  <si>
    <t>PE O-18:0_20:5</t>
  </si>
  <si>
    <t>PE O-18:0_22:6</t>
  </si>
  <si>
    <t>PE P-16:0_16:0</t>
  </si>
  <si>
    <t>PE P-16:0_16:1</t>
  </si>
  <si>
    <t>PE P-16:0_18:0</t>
  </si>
  <si>
    <t>PE P-16:0_18:2</t>
  </si>
  <si>
    <t>PE P-16:0_18:3</t>
  </si>
  <si>
    <t>PE P-16:0_20:3</t>
  </si>
  <si>
    <t>PE P-16:0_20:5</t>
  </si>
  <si>
    <t>PE P-16:0_22:4</t>
  </si>
  <si>
    <t>PE P-16:0_22:5</t>
  </si>
  <si>
    <t>PE P-16:0_22:6</t>
  </si>
  <si>
    <t>PE P-16:1_18:1</t>
  </si>
  <si>
    <t>PE P-18:0_16:0</t>
  </si>
  <si>
    <t>PE P-18:0_16:1</t>
  </si>
  <si>
    <t>PE P-18:0_18:0</t>
  </si>
  <si>
    <t>PE P-18:0_18:1</t>
  </si>
  <si>
    <t>PE P-18:0_18:2</t>
  </si>
  <si>
    <t>PE P-18:0_18:3</t>
  </si>
  <si>
    <t>PE P-18:0_20:1</t>
  </si>
  <si>
    <t>PE P-18:0_20:3</t>
  </si>
  <si>
    <t>PE P-18:0_22:4</t>
  </si>
  <si>
    <t>PE P-18:0_22:5</t>
  </si>
  <si>
    <t>PE P-18:0_22:6</t>
  </si>
  <si>
    <t>PE P-18:1_16:0</t>
  </si>
  <si>
    <t>PE P-18:1_16:1</t>
  </si>
  <si>
    <t>PE P-18:1_18:0</t>
  </si>
  <si>
    <t>PE P-18:1_18:2</t>
  </si>
  <si>
    <t>PE P-18:1_18:3</t>
  </si>
  <si>
    <t>PE P-18:1_20:2</t>
  </si>
  <si>
    <t>PE P-18:1_20:3</t>
  </si>
  <si>
    <t>PE P-18:1_20:5</t>
  </si>
  <si>
    <t>PE P-18:1_22:4</t>
  </si>
  <si>
    <t>PE P-18:1_22:5</t>
  </si>
  <si>
    <t>PE P-18:1_22:6</t>
  </si>
  <si>
    <t>PE P-18:2_18:2</t>
  </si>
  <si>
    <t>PE P-18:2_20:4</t>
  </si>
  <si>
    <t>PE P-18:2_22:6</t>
  </si>
  <si>
    <t>LPG 16:0</t>
  </si>
  <si>
    <t>LPG 16:1</t>
  </si>
  <si>
    <t>LPG 18:0</t>
  </si>
  <si>
    <t>LPG 18:2</t>
  </si>
  <si>
    <t>LPG 18:3</t>
  </si>
  <si>
    <t>LPG 20:0</t>
  </si>
  <si>
    <t>LPG 20:3</t>
  </si>
  <si>
    <t>LPG 20:4</t>
  </si>
  <si>
    <t>LPG 20:5</t>
  </si>
  <si>
    <t>LPG 22:4</t>
  </si>
  <si>
    <t>LPG 22:5</t>
  </si>
  <si>
    <t>LPG 22:6</t>
  </si>
  <si>
    <t>PG 16:0_16:0</t>
  </si>
  <si>
    <t>PG 16:0_16:1</t>
  </si>
  <si>
    <t>PG 16:0_18:0</t>
  </si>
  <si>
    <t>PG 16:0_18:1</t>
  </si>
  <si>
    <t>PG 16:0_18:2</t>
  </si>
  <si>
    <t>PG 16:0_18:3</t>
  </si>
  <si>
    <t>PG 16:0_20:1</t>
  </si>
  <si>
    <t>PG 16:0_20:2</t>
  </si>
  <si>
    <t>PG 16:0_20:3</t>
  </si>
  <si>
    <t>PG 16:0_20:4</t>
  </si>
  <si>
    <t>PG 16:0_20:5</t>
  </si>
  <si>
    <t>PG 16:0_22:4</t>
  </si>
  <si>
    <t>PG 16:0_22:5</t>
  </si>
  <si>
    <t>PG 16:0_22:6</t>
  </si>
  <si>
    <t>PG 18:0_16:1</t>
  </si>
  <si>
    <t>PG 18:0_18:0</t>
  </si>
  <si>
    <t>PG 18:0_18:1</t>
  </si>
  <si>
    <t>PG 18:0_18:2</t>
  </si>
  <si>
    <t>PG 18:0_18:3</t>
  </si>
  <si>
    <t>PG 18:0_20:0</t>
  </si>
  <si>
    <t>PG 18:0_20:1</t>
  </si>
  <si>
    <t>PG 18:0_20:2</t>
  </si>
  <si>
    <t>PG 18:0_20:3</t>
  </si>
  <si>
    <t>PG 18:0_20:4</t>
  </si>
  <si>
    <t>PG 18:0_20:5</t>
  </si>
  <si>
    <t>PG 18:0_22:4</t>
  </si>
  <si>
    <t>PG 18:0_22:5</t>
  </si>
  <si>
    <t>PG 18:0_22:6</t>
  </si>
  <si>
    <t>PG 18:1_16:1</t>
  </si>
  <si>
    <t>PG 18:1_18:1</t>
  </si>
  <si>
    <t>PG 18:1_18:2</t>
  </si>
  <si>
    <t>PG 18:1_18:3</t>
  </si>
  <si>
    <t>PG 18:1_22:4</t>
  </si>
  <si>
    <t>PG 18:1_22:5</t>
  </si>
  <si>
    <t>PG 18:1_22:6</t>
  </si>
  <si>
    <t>PG 18:2_16:1</t>
  </si>
  <si>
    <t>PG 18:2_18:2</t>
  </si>
  <si>
    <t>PG 18:2_18:3</t>
  </si>
  <si>
    <t>PG 18:2_20:1</t>
  </si>
  <si>
    <t>PG 18:2_20:2</t>
  </si>
  <si>
    <t>PG 18:2_20:3</t>
  </si>
  <si>
    <t>PG 18:2_20:4</t>
  </si>
  <si>
    <t>PG 18:2_20:5</t>
  </si>
  <si>
    <t>PG 18:2_22:4</t>
  </si>
  <si>
    <t>PG 18:2_22:5</t>
  </si>
  <si>
    <t>PG 18:2_22:6</t>
  </si>
  <si>
    <t>PG 20:0_16:1</t>
  </si>
  <si>
    <t>PG 20:0_18:1</t>
  </si>
  <si>
    <t>PG 20:0_18:2</t>
  </si>
  <si>
    <t>PG 20:0_18:3</t>
  </si>
  <si>
    <t>PG 20:0_20:1</t>
  </si>
  <si>
    <t>PG 20:0_20:2</t>
  </si>
  <si>
    <t>PG 20:0_20:3</t>
  </si>
  <si>
    <t>PG 20:0_20:4</t>
  </si>
  <si>
    <t>PG 20:0_20:5</t>
  </si>
  <si>
    <t>PG 20:0_22:4</t>
  </si>
  <si>
    <t>PG 20:0_22:5</t>
  </si>
  <si>
    <t>PG 20:0_22:6</t>
  </si>
  <si>
    <t>LPI 16:0</t>
  </si>
  <si>
    <t>LPI 16:1</t>
  </si>
  <si>
    <t>LPI 18:3</t>
  </si>
  <si>
    <t>LPI 20:0</t>
  </si>
  <si>
    <t>LPI 20:1</t>
  </si>
  <si>
    <t>LPI 20:2</t>
  </si>
  <si>
    <t>LPI 20:4</t>
  </si>
  <si>
    <t>LPI 20:5</t>
  </si>
  <si>
    <t>LPI 22:4</t>
  </si>
  <si>
    <t>LPI 22:5</t>
  </si>
  <si>
    <t>LPI 22:6</t>
  </si>
  <si>
    <t>PI 16:0_16:0</t>
  </si>
  <si>
    <t>PI 16:0_16:1</t>
  </si>
  <si>
    <t>PI 16:0_18:0</t>
  </si>
  <si>
    <t>PI 16:0_18:1</t>
  </si>
  <si>
    <t>PI 16:0_18:2</t>
  </si>
  <si>
    <t>PI 16:0_18:3</t>
  </si>
  <si>
    <t>PI 16:0_20:1</t>
  </si>
  <si>
    <t>PI 16:0_20:2</t>
  </si>
  <si>
    <t>PI 16:0_20:3</t>
  </si>
  <si>
    <t>PI 16:0_20:4</t>
  </si>
  <si>
    <t>PI 16:0_20:5</t>
  </si>
  <si>
    <t>PI 16:0_22:4</t>
  </si>
  <si>
    <t>PI 16:0_22:5</t>
  </si>
  <si>
    <t>PI 16:0_22:6</t>
  </si>
  <si>
    <t>PI 18:0_16:0</t>
  </si>
  <si>
    <t>PI 18:0_18:0</t>
  </si>
  <si>
    <t>PI 18:0_18:1</t>
  </si>
  <si>
    <t>PI 18:0_18:2</t>
  </si>
  <si>
    <t>PI 18:0_18:3</t>
  </si>
  <si>
    <t>PI 18:0_20:0</t>
  </si>
  <si>
    <t>PI 18:0_20:1</t>
  </si>
  <si>
    <t>PI 18:0_20:2</t>
  </si>
  <si>
    <t>PI 18:0_20:3</t>
  </si>
  <si>
    <t>PI 18:0_20:4</t>
  </si>
  <si>
    <t>PI 18:0_20:5</t>
  </si>
  <si>
    <t>PI 18:0_22:4</t>
  </si>
  <si>
    <t>PI 18:0_22:5</t>
  </si>
  <si>
    <t>PI 18:0_22:6</t>
  </si>
  <si>
    <t>PI 18:1_16:1</t>
  </si>
  <si>
    <t>PI 18:1_18:1</t>
  </si>
  <si>
    <t>PI 18:1_18:2</t>
  </si>
  <si>
    <t>PI 18:1_18:3</t>
  </si>
  <si>
    <t>PI 18:1_20:1</t>
  </si>
  <si>
    <t>PI 18:1_20:2</t>
  </si>
  <si>
    <t>PI 18:1_20:3</t>
  </si>
  <si>
    <t>PI 18:1_20:4</t>
  </si>
  <si>
    <t>PI 18:1_20:5</t>
  </si>
  <si>
    <t>PI 18:1_22:4</t>
  </si>
  <si>
    <t>PI 18:1_22:5</t>
  </si>
  <si>
    <t>PI 18:1_22:6</t>
  </si>
  <si>
    <t>PI 18:2_16:1</t>
  </si>
  <si>
    <t>PI 18:2_18:1</t>
  </si>
  <si>
    <t>PI 18:2_18:3</t>
  </si>
  <si>
    <t>PI 18:2_20:1</t>
  </si>
  <si>
    <t>PI 18:2_20:2</t>
  </si>
  <si>
    <t>PI 18:2_20:3</t>
  </si>
  <si>
    <t>PI 18:2_20:4</t>
  </si>
  <si>
    <t>PI 18:2_20:5</t>
  </si>
  <si>
    <t>PI 18:2_22:4</t>
  </si>
  <si>
    <t>PI 18:2_22:5</t>
  </si>
  <si>
    <t>PI 18:2_22:6</t>
  </si>
  <si>
    <t>PI 20:0_16:1</t>
  </si>
  <si>
    <t>PI 20:0_18:1</t>
  </si>
  <si>
    <t>PI 20:0_18:2</t>
  </si>
  <si>
    <t>PI 20:0_18:3</t>
  </si>
  <si>
    <t>PI 20:0_20:1</t>
  </si>
  <si>
    <t>PI 20:0_20:2</t>
  </si>
  <si>
    <t>PI 20:0_20:3</t>
  </si>
  <si>
    <t>PI 20:0_20:4</t>
  </si>
  <si>
    <t>PI 20:0_20:5</t>
  </si>
  <si>
    <t>PI 20:0_22:5</t>
  </si>
  <si>
    <t>PI 20:0_22:6</t>
  </si>
  <si>
    <t>TG 32:0</t>
  </si>
  <si>
    <t>TG 34:0</t>
  </si>
  <si>
    <t>TG 36:0</t>
  </si>
  <si>
    <t>TG 38:0</t>
  </si>
  <si>
    <t>TG 40:0</t>
  </si>
  <si>
    <t>TG 42:0</t>
  </si>
  <si>
    <t>TG 44:0</t>
  </si>
  <si>
    <t>TG 48:2</t>
  </si>
  <si>
    <t>TG 50:3</t>
  </si>
  <si>
    <t>TG 50:4</t>
  </si>
  <si>
    <t>TG 52:0</t>
  </si>
  <si>
    <t>TG 52:4</t>
  </si>
  <si>
    <t>TG 52:5</t>
  </si>
  <si>
    <t>TG 54:0</t>
  </si>
  <si>
    <t>TG 54:1</t>
  </si>
  <si>
    <t>TG 54:4</t>
  </si>
  <si>
    <t>TG 54:5</t>
  </si>
  <si>
    <t>TG 54:6</t>
  </si>
  <si>
    <t>TG 56:0</t>
  </si>
  <si>
    <t>TG 56:1</t>
  </si>
  <si>
    <t>TG 56:2</t>
  </si>
  <si>
    <t>TG 56:3</t>
  </si>
  <si>
    <t>TG 56:4</t>
  </si>
  <si>
    <t>TG 56:5</t>
  </si>
  <si>
    <t>TG 56:6</t>
  </si>
  <si>
    <t>Repeat 1</t>
  </si>
  <si>
    <t>Repeat 2</t>
  </si>
  <si>
    <t>Well 1</t>
  </si>
  <si>
    <t>Well 2</t>
  </si>
  <si>
    <t>UltraDEX CPC Max</t>
  </si>
  <si>
    <t>Repeat 2 of SDC Max</t>
  </si>
  <si>
    <t>Repeat 2 of Listerine Advanced</t>
  </si>
  <si>
    <t>Listerin Advanced</t>
  </si>
  <si>
    <t>Repeat 2 of Fresh Protect</t>
  </si>
  <si>
    <t>Fresh Protect</t>
  </si>
  <si>
    <t>Repeat 2 of Dual Action</t>
  </si>
  <si>
    <t>Dual Action</t>
  </si>
  <si>
    <t>% cell toxicity</t>
  </si>
  <si>
    <t>Dentyl</t>
  </si>
  <si>
    <t>% virus toxicity</t>
  </si>
  <si>
    <t>CPC (0.07%)</t>
  </si>
  <si>
    <t>CPC (0.1%)</t>
  </si>
  <si>
    <t>LAE (3.3)</t>
  </si>
  <si>
    <t>LAE (9.9)</t>
  </si>
  <si>
    <t>LAE (3.3)+23% EtOH</t>
  </si>
  <si>
    <t>Baseline</t>
  </si>
  <si>
    <t>A14</t>
  </si>
  <si>
    <t>C18</t>
  </si>
  <si>
    <t>C25</t>
  </si>
  <si>
    <t>dried sample</t>
  </si>
  <si>
    <t>C17</t>
  </si>
  <si>
    <t>C24</t>
  </si>
  <si>
    <t>C04</t>
  </si>
  <si>
    <t>A16</t>
  </si>
  <si>
    <t>C16</t>
  </si>
  <si>
    <t>C21</t>
  </si>
  <si>
    <t>C12</t>
  </si>
  <si>
    <t>C19</t>
  </si>
  <si>
    <t>C02</t>
  </si>
  <si>
    <t>C15</t>
  </si>
  <si>
    <t>C05</t>
  </si>
  <si>
    <t>B23</t>
  </si>
  <si>
    <t>B33</t>
  </si>
  <si>
    <t>B35</t>
  </si>
  <si>
    <t>B36</t>
  </si>
  <si>
    <t>B07</t>
  </si>
  <si>
    <t>B24</t>
  </si>
  <si>
    <t>B30</t>
  </si>
  <si>
    <t>B32</t>
  </si>
  <si>
    <t>A02</t>
  </si>
  <si>
    <t>B17</t>
  </si>
  <si>
    <t>B15</t>
  </si>
  <si>
    <t>A4</t>
  </si>
  <si>
    <t>A11</t>
  </si>
  <si>
    <t>Log2 fold change</t>
  </si>
  <si>
    <t>Final/start</t>
  </si>
  <si>
    <t>includng 4 as zero</t>
  </si>
  <si>
    <t xml:space="preserve">Actual value </t>
  </si>
  <si>
    <t>RAW DATA</t>
  </si>
  <si>
    <t>SE</t>
  </si>
  <si>
    <t>Mean</t>
  </si>
  <si>
    <t>Log2 fold reduction in salivary viral load post mouthwash</t>
  </si>
  <si>
    <t>mins post mouthwash</t>
  </si>
  <si>
    <t>mouthwash</t>
  </si>
  <si>
    <t>Patient ID</t>
  </si>
  <si>
    <t>Normasol</t>
  </si>
  <si>
    <t>NORMASOL</t>
  </si>
  <si>
    <t>VIDENE</t>
  </si>
  <si>
    <t>Repeat 3</t>
  </si>
  <si>
    <t>Vero</t>
  </si>
  <si>
    <t>A549</t>
  </si>
  <si>
    <t>TTESTS</t>
  </si>
  <si>
    <t>BH correction</t>
  </si>
  <si>
    <t>% of total species</t>
  </si>
  <si>
    <t>***</t>
  </si>
  <si>
    <t>**</t>
  </si>
  <si>
    <t>*</t>
  </si>
  <si>
    <t>Cer 18:1;O2_14:0</t>
  </si>
  <si>
    <t>Cer 18:1;O2_16:0</t>
  </si>
  <si>
    <t>Cer 18:1;O2_18:0</t>
  </si>
  <si>
    <t>Cer 18:1;O2_22:0</t>
  </si>
  <si>
    <t>Cer 18:1;O2_22:1</t>
  </si>
  <si>
    <t>Cer 18:1;O2_24:0</t>
  </si>
  <si>
    <t xml:space="preserve">Cer 18:1;O2_24:1 </t>
  </si>
  <si>
    <t>PC  16:0_20:4</t>
  </si>
  <si>
    <t>PC  18:0_16:1</t>
  </si>
  <si>
    <t>PE  18:0_20:3</t>
  </si>
  <si>
    <t>PE  18:1_20:3</t>
  </si>
  <si>
    <t>where nothing detected have to leave a zero for this group, otherwise all come out as 10%</t>
  </si>
  <si>
    <t>PE  P-16:0_18:3</t>
  </si>
  <si>
    <t>PE  P-18:1_18:3</t>
  </si>
  <si>
    <t>PS 32:1</t>
  </si>
  <si>
    <t>PS O-34:1</t>
  </si>
  <si>
    <t>20+ variables</t>
  </si>
  <si>
    <t>Values in red were seen as below LOQ in raw data, and were replaced by 50%LOQ in order to support statistics</t>
  </si>
  <si>
    <t>For figures, these are plotted as zero values</t>
  </si>
  <si>
    <t>20:1</t>
  </si>
  <si>
    <t>20:2</t>
  </si>
  <si>
    <t>20:3</t>
  </si>
  <si>
    <t>20:4</t>
  </si>
  <si>
    <t>Totalling lipids that contain particular fatty acyls in the PL compartments</t>
  </si>
  <si>
    <t>Vero % comparison</t>
  </si>
  <si>
    <t>A549 % comparison</t>
  </si>
  <si>
    <t>TTESTs</t>
  </si>
  <si>
    <t>SM</t>
  </si>
  <si>
    <t>Cer</t>
  </si>
  <si>
    <t>DHCer</t>
  </si>
  <si>
    <t>LPC</t>
  </si>
  <si>
    <t>PC</t>
  </si>
  <si>
    <t>LPE</t>
  </si>
  <si>
    <t>PE</t>
  </si>
  <si>
    <t>PE-O</t>
  </si>
  <si>
    <t>PE-P</t>
  </si>
  <si>
    <t>LPG</t>
  </si>
  <si>
    <t>PG</t>
  </si>
  <si>
    <t>PI</t>
  </si>
  <si>
    <t>PS</t>
  </si>
  <si>
    <t xml:space="preserve">CE </t>
  </si>
  <si>
    <t>TAG</t>
  </si>
  <si>
    <t>Figure 4C</t>
  </si>
  <si>
    <t>Figure 4 D</t>
  </si>
  <si>
    <t>Figure 4 E</t>
  </si>
  <si>
    <t>Figure 4F</t>
  </si>
  <si>
    <t>Figure 5A</t>
  </si>
  <si>
    <t>Figure 5B</t>
  </si>
  <si>
    <t>Figure 5C</t>
  </si>
  <si>
    <t>Figure 4 A</t>
  </si>
  <si>
    <t>Figure 4 B</t>
  </si>
  <si>
    <t>Concentration (PFU/ml)</t>
  </si>
  <si>
    <t>SARS-CoV2</t>
  </si>
  <si>
    <t>ANOVA</t>
  </si>
  <si>
    <t>https://astatsa.com/OneWay_Anova_with_TukeyHSD/</t>
  </si>
  <si>
    <t>treatments</t>
  </si>
  <si>
    <t>Tukey HSD</t>
  </si>
  <si>
    <t>pair</t>
  </si>
  <si>
    <t>Q statistic</t>
  </si>
  <si>
    <t>p-value</t>
  </si>
  <si>
    <t>inferfence</t>
  </si>
  <si>
    <t>A vs B</t>
  </si>
  <si>
    <t>** p&lt;0.01</t>
  </si>
  <si>
    <t>A vs C</t>
  </si>
  <si>
    <t>insignificant</t>
  </si>
  <si>
    <t>A vs D</t>
  </si>
  <si>
    <t>A</t>
  </si>
  <si>
    <t>B</t>
  </si>
  <si>
    <t>A vs E</t>
  </si>
  <si>
    <t>C</t>
  </si>
  <si>
    <t>D</t>
  </si>
  <si>
    <t>A vs F</t>
  </si>
  <si>
    <t>E</t>
  </si>
  <si>
    <t>F</t>
  </si>
  <si>
    <t>A vs G</t>
  </si>
  <si>
    <t>G</t>
  </si>
  <si>
    <t>H</t>
  </si>
  <si>
    <t>A vs H</t>
  </si>
  <si>
    <t>B vs C</t>
  </si>
  <si>
    <t>B vs D</t>
  </si>
  <si>
    <t>B vs E</t>
  </si>
  <si>
    <t>B vs F</t>
  </si>
  <si>
    <t>B vs G</t>
  </si>
  <si>
    <t>B vs H</t>
  </si>
  <si>
    <t>C vs D</t>
  </si>
  <si>
    <t>C vs E</t>
  </si>
  <si>
    <t>C vs F</t>
  </si>
  <si>
    <t>C vs G</t>
  </si>
  <si>
    <t>C vs H</t>
  </si>
  <si>
    <t>D vs E</t>
  </si>
  <si>
    <t>D vs F</t>
  </si>
  <si>
    <t>D vs G</t>
  </si>
  <si>
    <t>D vs H</t>
  </si>
  <si>
    <t>E vs F</t>
  </si>
  <si>
    <t>E vs G</t>
  </si>
  <si>
    <t>E vs H</t>
  </si>
  <si>
    <t>F vs G</t>
  </si>
  <si>
    <t>F vs H</t>
  </si>
  <si>
    <t>G vs H</t>
  </si>
  <si>
    <t>SCD Ultra</t>
  </si>
  <si>
    <t>Figure 5 D</t>
  </si>
  <si>
    <t>Figure 6</t>
  </si>
  <si>
    <t>Figure 2,3A</t>
  </si>
  <si>
    <t xml:space="preserve">Cer standards were not included in preps 1 and 2, </t>
  </si>
  <si>
    <t>so while they were detected they were not quantified, ex for prep 3 which was analysed in triplicate</t>
  </si>
  <si>
    <t>Notes</t>
  </si>
  <si>
    <t xml:space="preserve">Extraction effeciency and coeffecient of variation for targeted assays. </t>
  </si>
  <si>
    <t>EXTRACTION EFFICIENCY</t>
  </si>
  <si>
    <t>%COV</t>
  </si>
  <si>
    <t>18:1(d9) SM _SPLASH</t>
  </si>
  <si>
    <t>Cer C12_std</t>
  </si>
  <si>
    <t>18:1(d7) LPC_SPLASH +OAc</t>
  </si>
  <si>
    <t>15:0-18:1(d7) PC_SPLASH</t>
  </si>
  <si>
    <t>18:1(d7) LPE_SPLASH</t>
  </si>
  <si>
    <t>15:0-18:1(d7) PE_SPLASH</t>
  </si>
  <si>
    <t>LPG(17:1)_IST</t>
  </si>
  <si>
    <t>15:0-18:1(d7) PG_SPLASH_STD</t>
  </si>
  <si>
    <t>15:0-18:1(d7) PI_SPLASH</t>
  </si>
  <si>
    <t>15:0-18:1(d7) PS_SPLASH</t>
  </si>
  <si>
    <t>15:0-18:1(d7)-15:0 TAG</t>
  </si>
  <si>
    <t>18:1(d7) Chol Ester</t>
  </si>
  <si>
    <t>Cholesterol (d7)</t>
  </si>
  <si>
    <t>Extraction effeciency is mean of 3 separate extractions</t>
  </si>
  <si>
    <t>%COV is from repeated injection of a sample 10 ti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u/>
      <sz val="10"/>
      <name val="Arial"/>
      <family val="2"/>
    </font>
    <font>
      <b/>
      <sz val="12"/>
      <color rgb="FFFF0000"/>
      <name val="Calibri"/>
      <family val="2"/>
      <scheme val="minor"/>
    </font>
    <font>
      <sz val="12"/>
      <color theme="1"/>
      <name val="Calibri"/>
      <family val="2"/>
    </font>
    <font>
      <b/>
      <sz val="12"/>
      <color rgb="FFFF0000"/>
      <name val="Calibri"/>
      <family val="2"/>
    </font>
    <font>
      <sz val="12"/>
      <color theme="1"/>
      <name val="Calibri (Body)_x0000_"/>
    </font>
    <font>
      <u/>
      <sz val="12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0" fontId="0" fillId="0" borderId="0" xfId="0" applyFill="1"/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/>
    </xf>
    <xf numFmtId="0" fontId="7" fillId="0" borderId="0" xfId="0" applyFont="1"/>
    <xf numFmtId="0" fontId="0" fillId="0" borderId="0" xfId="0" applyFont="1"/>
    <xf numFmtId="0" fontId="0" fillId="0" borderId="0" xfId="0" applyFont="1" applyAlignment="1">
      <alignment horizontal="left"/>
    </xf>
    <xf numFmtId="0" fontId="5" fillId="0" borderId="0" xfId="0" applyFont="1"/>
    <xf numFmtId="0" fontId="0" fillId="0" borderId="0" xfId="0" applyFill="1" applyBorder="1"/>
    <xf numFmtId="0" fontId="0" fillId="0" borderId="0" xfId="0" applyBorder="1"/>
    <xf numFmtId="0" fontId="5" fillId="0" borderId="0" xfId="0" applyFont="1" applyAlignment="1">
      <alignment horizontal="center"/>
    </xf>
    <xf numFmtId="0" fontId="8" fillId="0" borderId="0" xfId="0" applyFont="1"/>
    <xf numFmtId="4" fontId="4" fillId="0" borderId="0" xfId="0" applyNumberFormat="1" applyFont="1"/>
    <xf numFmtId="4" fontId="0" fillId="0" borderId="0" xfId="0" applyNumberFormat="1"/>
    <xf numFmtId="0" fontId="9" fillId="0" borderId="0" xfId="0" applyFont="1" applyAlignment="1">
      <alignment horizontal="center"/>
    </xf>
    <xf numFmtId="17" fontId="0" fillId="0" borderId="0" xfId="0" applyNumberFormat="1"/>
    <xf numFmtId="0" fontId="0" fillId="2" borderId="0" xfId="0" applyFill="1"/>
    <xf numFmtId="0" fontId="0" fillId="0" borderId="0" xfId="0"/>
    <xf numFmtId="0" fontId="0" fillId="0" borderId="0" xfId="0" applyAlignment="1">
      <alignment horizontal="center"/>
    </xf>
    <xf numFmtId="0" fontId="14" fillId="0" borderId="0" xfId="0" applyFont="1" applyAlignment="1">
      <alignment horizontal="center"/>
    </xf>
    <xf numFmtId="0" fontId="0" fillId="0" borderId="0" xfId="0"/>
    <xf numFmtId="0" fontId="0" fillId="0" borderId="0" xfId="0"/>
    <xf numFmtId="0" fontId="15" fillId="0" borderId="0" xfId="0" applyFont="1"/>
    <xf numFmtId="11" fontId="11" fillId="0" borderId="0" xfId="0" applyNumberFormat="1" applyFont="1" applyFill="1" applyAlignment="1">
      <alignment horizontal="center" wrapText="1"/>
    </xf>
    <xf numFmtId="11" fontId="4" fillId="0" borderId="0" xfId="0" applyNumberFormat="1" applyFont="1"/>
    <xf numFmtId="0" fontId="0" fillId="3" borderId="0" xfId="0" applyFill="1"/>
    <xf numFmtId="0" fontId="1" fillId="0" borderId="0" xfId="0" applyFont="1" applyFill="1" applyAlignment="1">
      <alignment wrapText="1"/>
    </xf>
    <xf numFmtId="49" fontId="0" fillId="0" borderId="0" xfId="0" applyNumberFormat="1"/>
    <xf numFmtId="0" fontId="5" fillId="0" borderId="0" xfId="0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5" fillId="0" borderId="0" xfId="0" applyFont="1" applyFill="1"/>
    <xf numFmtId="0" fontId="0" fillId="0" borderId="0" xfId="0" applyFill="1"/>
    <xf numFmtId="0" fontId="10" fillId="0" borderId="0" xfId="0" applyFont="1" applyFill="1" applyAlignment="1">
      <alignment horizontal="center"/>
    </xf>
    <xf numFmtId="11" fontId="13" fillId="0" borderId="0" xfId="0" applyNumberFormat="1" applyFont="1" applyFill="1" applyAlignment="1">
      <alignment horizontal="center" wrapText="1"/>
    </xf>
    <xf numFmtId="11" fontId="13" fillId="0" borderId="0" xfId="0" applyNumberFormat="1" applyFont="1" applyFill="1" applyAlignment="1">
      <alignment wrapText="1"/>
    </xf>
    <xf numFmtId="0" fontId="10" fillId="0" borderId="0" xfId="0" applyFont="1" applyFill="1"/>
    <xf numFmtId="0" fontId="1" fillId="0" borderId="0" xfId="0" applyFont="1" applyFill="1" applyAlignment="1">
      <alignment horizontal="center"/>
    </xf>
    <xf numFmtId="11" fontId="11" fillId="0" borderId="0" xfId="0" applyNumberFormat="1" applyFont="1" applyFill="1" applyAlignment="1">
      <alignment wrapText="1"/>
    </xf>
    <xf numFmtId="13" fontId="12" fillId="0" borderId="0" xfId="0" applyNumberFormat="1" applyFont="1" applyFill="1" applyAlignment="1">
      <alignment wrapText="1"/>
    </xf>
    <xf numFmtId="11" fontId="0" fillId="0" borderId="0" xfId="0" applyNumberFormat="1" applyFill="1"/>
    <xf numFmtId="11" fontId="6" fillId="0" borderId="0" xfId="0" applyNumberFormat="1" applyFont="1" applyFill="1"/>
    <xf numFmtId="0" fontId="6" fillId="0" borderId="0" xfId="0" applyFont="1" applyFill="1"/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5" fillId="0" borderId="0" xfId="0" applyFont="1" applyAlignment="1">
      <alignment horizontal="center" wrapText="1"/>
    </xf>
    <xf numFmtId="0" fontId="5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2" fontId="0" fillId="0" borderId="0" xfId="0" applyNumberFormat="1"/>
    <xf numFmtId="2" fontId="0" fillId="0" borderId="5" xfId="0" applyNumberFormat="1" applyBorder="1"/>
    <xf numFmtId="0" fontId="0" fillId="0" borderId="6" xfId="0" applyBorder="1"/>
    <xf numFmtId="0" fontId="0" fillId="0" borderId="7" xfId="0" applyBorder="1"/>
    <xf numFmtId="2" fontId="0" fillId="0" borderId="8" xfId="0" applyNumberFormat="1" applyBorder="1"/>
    <xf numFmtId="2" fontId="0" fillId="0" borderId="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893E8-A023-B44A-AC91-3C1AA6D8A92D}">
  <dimension ref="A1:AS312"/>
  <sheetViews>
    <sheetView zoomScale="106" workbookViewId="0">
      <selection activeCell="J27" sqref="J27"/>
    </sheetView>
  </sheetViews>
  <sheetFormatPr baseColWidth="10" defaultRowHeight="16"/>
  <cols>
    <col min="1" max="1" width="20.1640625" customWidth="1"/>
    <col min="2" max="2" width="25.33203125" customWidth="1"/>
    <col min="3" max="3" width="29.6640625" customWidth="1"/>
    <col min="4" max="4" width="25.83203125" customWidth="1"/>
    <col min="10" max="10" width="33.1640625" customWidth="1"/>
    <col min="18" max="18" width="26.1640625" customWidth="1"/>
    <col min="19" max="19" width="25.83203125" customWidth="1"/>
    <col min="24" max="24" width="25" customWidth="1"/>
  </cols>
  <sheetData>
    <row r="1" spans="1:15" ht="26" customHeight="1">
      <c r="A1" s="13"/>
      <c r="D1" s="51" t="s">
        <v>50</v>
      </c>
      <c r="E1" s="52"/>
      <c r="F1" s="52"/>
      <c r="G1" s="52"/>
      <c r="J1" s="13" t="s">
        <v>874</v>
      </c>
      <c r="M1" s="1"/>
      <c r="N1" s="1"/>
      <c r="O1" s="1"/>
    </row>
    <row r="2" spans="1:15">
      <c r="D2" t="s">
        <v>80</v>
      </c>
      <c r="E2" t="s">
        <v>89</v>
      </c>
      <c r="F2" t="s">
        <v>0</v>
      </c>
      <c r="G2" s="8" t="s">
        <v>671</v>
      </c>
    </row>
    <row r="3" spans="1:15">
      <c r="D3" t="s">
        <v>81</v>
      </c>
      <c r="E3" t="s">
        <v>90</v>
      </c>
      <c r="F3" t="s">
        <v>1</v>
      </c>
      <c r="G3" s="8" t="s">
        <v>672</v>
      </c>
    </row>
    <row r="4" spans="1:15">
      <c r="A4" s="13"/>
      <c r="B4" s="13"/>
      <c r="D4" t="s">
        <v>82</v>
      </c>
      <c r="E4" t="s">
        <v>91</v>
      </c>
      <c r="F4" t="s">
        <v>2</v>
      </c>
      <c r="G4" s="8" t="s">
        <v>673</v>
      </c>
      <c r="J4" s="58"/>
      <c r="K4" s="59" t="s">
        <v>875</v>
      </c>
      <c r="L4" s="60" t="s">
        <v>876</v>
      </c>
    </row>
    <row r="5" spans="1:15">
      <c r="A5" s="12"/>
      <c r="B5" s="11"/>
      <c r="D5" t="s">
        <v>83</v>
      </c>
      <c r="E5" t="s">
        <v>92</v>
      </c>
      <c r="F5" t="s">
        <v>3</v>
      </c>
      <c r="G5" s="8" t="s">
        <v>674</v>
      </c>
      <c r="J5" s="61" t="s">
        <v>877</v>
      </c>
      <c r="K5" s="62">
        <v>90.588395297384508</v>
      </c>
      <c r="L5" s="63">
        <v>4.197379374278519</v>
      </c>
    </row>
    <row r="6" spans="1:15">
      <c r="A6" s="12"/>
      <c r="B6" s="11"/>
      <c r="D6" t="s">
        <v>96</v>
      </c>
      <c r="E6" t="s">
        <v>93</v>
      </c>
      <c r="F6" t="s">
        <v>4</v>
      </c>
      <c r="G6" s="8" t="s">
        <v>675</v>
      </c>
      <c r="J6" s="64" t="s">
        <v>878</v>
      </c>
      <c r="K6" s="62">
        <v>95.917527376582342</v>
      </c>
      <c r="L6" s="63">
        <v>5.9331048345478132</v>
      </c>
    </row>
    <row r="7" spans="1:15">
      <c r="A7" s="12"/>
      <c r="B7" s="11"/>
      <c r="D7" t="s">
        <v>84</v>
      </c>
      <c r="E7" t="s">
        <v>97</v>
      </c>
      <c r="F7" t="s">
        <v>5</v>
      </c>
      <c r="G7" s="8" t="s">
        <v>676</v>
      </c>
      <c r="J7" s="64" t="s">
        <v>879</v>
      </c>
      <c r="K7" s="62">
        <v>80.112301088582001</v>
      </c>
      <c r="L7" s="63">
        <v>3.1761145844065468</v>
      </c>
    </row>
    <row r="8" spans="1:15">
      <c r="D8" t="s">
        <v>85</v>
      </c>
      <c r="E8" s="10" t="s">
        <v>98</v>
      </c>
      <c r="F8" t="s">
        <v>6</v>
      </c>
      <c r="G8" s="8" t="s">
        <v>677</v>
      </c>
      <c r="J8" s="64" t="s">
        <v>880</v>
      </c>
      <c r="K8" s="62">
        <v>78.910169998991591</v>
      </c>
      <c r="L8" s="63">
        <v>2.3362572771691839</v>
      </c>
    </row>
    <row r="9" spans="1:15">
      <c r="D9" t="s">
        <v>86</v>
      </c>
      <c r="E9" t="s">
        <v>94</v>
      </c>
      <c r="F9" t="s">
        <v>7</v>
      </c>
      <c r="G9" s="8" t="s">
        <v>318</v>
      </c>
      <c r="J9" s="64" t="s">
        <v>881</v>
      </c>
      <c r="K9" s="62">
        <v>28.445306983637348</v>
      </c>
      <c r="L9" s="63">
        <v>5.1850880094943967</v>
      </c>
    </row>
    <row r="10" spans="1:15">
      <c r="D10" t="s">
        <v>87</v>
      </c>
      <c r="E10" t="s">
        <v>95</v>
      </c>
      <c r="F10" t="s">
        <v>8</v>
      </c>
      <c r="G10" s="8" t="s">
        <v>319</v>
      </c>
      <c r="J10" s="64" t="s">
        <v>882</v>
      </c>
      <c r="K10" s="62">
        <v>25.750534424255978</v>
      </c>
      <c r="L10" s="63">
        <v>4.1663069032984366</v>
      </c>
    </row>
    <row r="11" spans="1:15">
      <c r="D11" t="s">
        <v>88</v>
      </c>
      <c r="E11" t="s">
        <v>102</v>
      </c>
      <c r="F11" t="s">
        <v>9</v>
      </c>
      <c r="G11" s="8" t="s">
        <v>320</v>
      </c>
      <c r="J11" s="64" t="s">
        <v>883</v>
      </c>
      <c r="K11" s="62">
        <v>17.013110827626168</v>
      </c>
      <c r="L11" s="63">
        <v>6.3694519020617859</v>
      </c>
    </row>
    <row r="12" spans="1:15">
      <c r="D12" t="s">
        <v>99</v>
      </c>
      <c r="E12" t="s">
        <v>103</v>
      </c>
      <c r="F12" t="s">
        <v>10</v>
      </c>
      <c r="G12" s="8" t="s">
        <v>678</v>
      </c>
      <c r="J12" s="64" t="s">
        <v>884</v>
      </c>
      <c r="K12" s="62">
        <v>88.615740360351253</v>
      </c>
      <c r="L12" s="63">
        <v>3.360863972683565</v>
      </c>
    </row>
    <row r="13" spans="1:15">
      <c r="D13" t="s">
        <v>100</v>
      </c>
      <c r="E13" t="s">
        <v>104</v>
      </c>
      <c r="F13" t="s">
        <v>11</v>
      </c>
      <c r="G13" s="8" t="s">
        <v>321</v>
      </c>
      <c r="J13" s="64" t="s">
        <v>885</v>
      </c>
      <c r="K13" s="62">
        <v>76.23332816478181</v>
      </c>
      <c r="L13" s="63">
        <v>3.6382252810737774</v>
      </c>
    </row>
    <row r="14" spans="1:15">
      <c r="D14" t="s">
        <v>101</v>
      </c>
      <c r="E14" t="s">
        <v>332</v>
      </c>
      <c r="G14" s="8" t="s">
        <v>322</v>
      </c>
      <c r="J14" s="64" t="s">
        <v>886</v>
      </c>
      <c r="K14" s="62">
        <v>40.882597835137382</v>
      </c>
      <c r="L14" s="63">
        <v>6.0405957814267746</v>
      </c>
    </row>
    <row r="15" spans="1:15">
      <c r="D15" t="s">
        <v>329</v>
      </c>
      <c r="E15" t="s">
        <v>333</v>
      </c>
      <c r="F15" t="s">
        <v>12</v>
      </c>
      <c r="G15" s="8" t="s">
        <v>323</v>
      </c>
      <c r="J15" s="64" t="s">
        <v>887</v>
      </c>
      <c r="K15" s="62">
        <v>90.365853658536594</v>
      </c>
      <c r="L15" s="63">
        <v>5.7859760787025847</v>
      </c>
    </row>
    <row r="16" spans="1:15">
      <c r="D16" s="10" t="s">
        <v>330</v>
      </c>
      <c r="E16" t="s">
        <v>334</v>
      </c>
      <c r="F16" t="s">
        <v>13</v>
      </c>
      <c r="G16" s="8" t="s">
        <v>679</v>
      </c>
      <c r="J16" s="64" t="s">
        <v>888</v>
      </c>
      <c r="K16" s="62">
        <v>85.31409168081494</v>
      </c>
      <c r="L16" s="63">
        <v>5.6157186589568235</v>
      </c>
    </row>
    <row r="17" spans="4:45">
      <c r="D17" s="10" t="s">
        <v>331</v>
      </c>
      <c r="E17" t="s">
        <v>108</v>
      </c>
      <c r="F17" t="s">
        <v>14</v>
      </c>
      <c r="G17" s="8" t="s">
        <v>680</v>
      </c>
      <c r="J17" s="65" t="s">
        <v>889</v>
      </c>
      <c r="K17" s="66">
        <v>88.638073739653862</v>
      </c>
      <c r="L17" s="67">
        <v>9.210745538552656</v>
      </c>
    </row>
    <row r="18" spans="4:45">
      <c r="D18" t="s">
        <v>105</v>
      </c>
      <c r="E18" t="s">
        <v>109</v>
      </c>
      <c r="F18" t="s">
        <v>15</v>
      </c>
      <c r="G18" s="8" t="s">
        <v>681</v>
      </c>
    </row>
    <row r="19" spans="4:45">
      <c r="D19" t="s">
        <v>106</v>
      </c>
      <c r="E19" t="s">
        <v>110</v>
      </c>
      <c r="F19" t="s">
        <v>16</v>
      </c>
      <c r="G19" s="8" t="s">
        <v>324</v>
      </c>
    </row>
    <row r="20" spans="4:45">
      <c r="D20" t="s">
        <v>112</v>
      </c>
      <c r="E20" t="s">
        <v>335</v>
      </c>
      <c r="F20" t="s">
        <v>17</v>
      </c>
      <c r="G20" s="8" t="s">
        <v>325</v>
      </c>
      <c r="J20" t="s">
        <v>890</v>
      </c>
    </row>
    <row r="21" spans="4:45">
      <c r="D21" t="s">
        <v>107</v>
      </c>
      <c r="E21" t="s">
        <v>336</v>
      </c>
      <c r="F21" t="s">
        <v>18</v>
      </c>
      <c r="G21" s="8" t="s">
        <v>326</v>
      </c>
      <c r="J21" t="s">
        <v>891</v>
      </c>
    </row>
    <row r="22" spans="4:45">
      <c r="D22" t="s">
        <v>111</v>
      </c>
      <c r="E22" s="10" t="s">
        <v>342</v>
      </c>
      <c r="F22" t="s">
        <v>19</v>
      </c>
      <c r="G22" s="8" t="s">
        <v>682</v>
      </c>
      <c r="M22" s="2"/>
      <c r="N22" s="2"/>
      <c r="O22" s="2"/>
      <c r="AJ22" s="14"/>
      <c r="AK22" s="14"/>
      <c r="AL22" s="14"/>
      <c r="AM22" s="14"/>
      <c r="AN22" s="14"/>
      <c r="AO22" s="14"/>
      <c r="AP22" s="14"/>
      <c r="AQ22" s="14"/>
      <c r="AR22" s="14"/>
      <c r="AS22" s="14"/>
    </row>
    <row r="23" spans="4:45">
      <c r="D23" t="s">
        <v>337</v>
      </c>
      <c r="E23" s="10" t="s">
        <v>343</v>
      </c>
      <c r="F23" t="s">
        <v>20</v>
      </c>
      <c r="G23" s="8" t="s">
        <v>683</v>
      </c>
      <c r="AJ23" s="14"/>
      <c r="AK23" s="14"/>
      <c r="AL23" s="14"/>
      <c r="AM23" s="14"/>
      <c r="AN23" s="14"/>
      <c r="AO23" s="14"/>
      <c r="AP23" s="14"/>
      <c r="AQ23" s="14"/>
      <c r="AR23" s="14"/>
      <c r="AS23" s="14"/>
    </row>
    <row r="24" spans="4:45">
      <c r="D24" t="s">
        <v>338</v>
      </c>
      <c r="E24" s="10" t="s">
        <v>344</v>
      </c>
      <c r="F24" t="s">
        <v>21</v>
      </c>
      <c r="G24" s="8" t="s">
        <v>684</v>
      </c>
      <c r="AA24" s="14"/>
      <c r="AB24" s="14"/>
      <c r="AC24" s="14"/>
      <c r="AD24" s="14"/>
      <c r="AE24" s="14"/>
      <c r="AF24" s="14"/>
      <c r="AG24" s="14"/>
      <c r="AH24" s="14"/>
      <c r="AI24" s="14"/>
      <c r="AJ24" s="14"/>
      <c r="AK24" s="14"/>
      <c r="AL24" s="14"/>
      <c r="AM24" s="14"/>
      <c r="AN24" s="14"/>
      <c r="AO24" s="14"/>
      <c r="AP24" s="14"/>
      <c r="AQ24" s="14"/>
      <c r="AR24" s="14"/>
      <c r="AS24" s="14"/>
    </row>
    <row r="25" spans="4:45">
      <c r="D25" t="s">
        <v>339</v>
      </c>
      <c r="E25" s="10" t="s">
        <v>345</v>
      </c>
      <c r="F25" t="s">
        <v>22</v>
      </c>
      <c r="G25" s="8" t="s">
        <v>685</v>
      </c>
      <c r="AA25" s="14"/>
      <c r="AB25" s="14"/>
      <c r="AC25" s="14"/>
      <c r="AD25" s="14"/>
      <c r="AE25" s="14"/>
      <c r="AF25" s="14"/>
      <c r="AG25" s="14"/>
      <c r="AH25" s="14"/>
      <c r="AI25" s="14"/>
      <c r="AJ25" s="14"/>
      <c r="AK25" s="14"/>
      <c r="AL25" s="14"/>
      <c r="AM25" s="14"/>
      <c r="AN25" s="14"/>
      <c r="AO25" s="14"/>
      <c r="AP25" s="14"/>
      <c r="AQ25" s="14"/>
      <c r="AR25" s="14"/>
      <c r="AS25" s="14"/>
    </row>
    <row r="26" spans="4:45">
      <c r="D26" s="10" t="s">
        <v>340</v>
      </c>
      <c r="E26" s="10" t="s">
        <v>346</v>
      </c>
      <c r="F26" t="s">
        <v>23</v>
      </c>
      <c r="G26" s="8" t="s">
        <v>327</v>
      </c>
      <c r="AA26" s="14"/>
      <c r="AB26" s="14"/>
      <c r="AC26" s="14"/>
      <c r="AD26" s="14"/>
      <c r="AE26" s="14"/>
      <c r="AF26" s="14"/>
      <c r="AG26" s="14"/>
      <c r="AH26" s="14"/>
      <c r="AI26" s="14"/>
      <c r="AJ26" s="14"/>
      <c r="AK26" s="14"/>
      <c r="AL26" s="14"/>
      <c r="AM26" s="14"/>
      <c r="AN26" s="14"/>
      <c r="AO26" s="14"/>
      <c r="AP26" s="14"/>
      <c r="AQ26" s="14"/>
      <c r="AR26" s="14"/>
      <c r="AS26" s="14"/>
    </row>
    <row r="27" spans="4:45">
      <c r="D27" s="10" t="s">
        <v>341</v>
      </c>
      <c r="E27" s="10" t="s">
        <v>357</v>
      </c>
      <c r="F27" t="s">
        <v>24</v>
      </c>
      <c r="G27" s="8" t="s">
        <v>328</v>
      </c>
      <c r="AA27" s="15"/>
      <c r="AB27" s="15"/>
      <c r="AC27" s="15"/>
      <c r="AD27" s="15"/>
      <c r="AE27" s="15"/>
      <c r="AF27" s="15"/>
      <c r="AG27" s="15"/>
      <c r="AH27" s="15"/>
      <c r="AI27" s="15"/>
      <c r="AJ27" s="15"/>
      <c r="AK27" s="15"/>
      <c r="AL27" s="15"/>
      <c r="AM27" s="15"/>
      <c r="AN27" s="15"/>
      <c r="AO27" s="15"/>
      <c r="AP27" s="15"/>
      <c r="AQ27" s="15"/>
      <c r="AR27" s="15"/>
      <c r="AS27" s="15"/>
    </row>
    <row r="28" spans="4:45">
      <c r="D28" t="s">
        <v>347</v>
      </c>
      <c r="E28" s="10" t="s">
        <v>358</v>
      </c>
      <c r="G28" s="8" t="s">
        <v>686</v>
      </c>
    </row>
    <row r="29" spans="4:45">
      <c r="D29" t="s">
        <v>348</v>
      </c>
      <c r="E29" s="10" t="s">
        <v>359</v>
      </c>
      <c r="G29" s="8" t="s">
        <v>687</v>
      </c>
    </row>
    <row r="30" spans="4:45">
      <c r="D30" s="10" t="s">
        <v>349</v>
      </c>
      <c r="E30" s="10" t="s">
        <v>360</v>
      </c>
      <c r="G30" s="8" t="s">
        <v>688</v>
      </c>
      <c r="M30" s="2"/>
      <c r="N30" s="2"/>
      <c r="O30" s="2"/>
    </row>
    <row r="31" spans="4:45">
      <c r="D31" s="10" t="s">
        <v>350</v>
      </c>
      <c r="E31" s="10" t="s">
        <v>361</v>
      </c>
      <c r="G31" s="8" t="s">
        <v>689</v>
      </c>
    </row>
    <row r="32" spans="4:45">
      <c r="D32" s="10" t="s">
        <v>351</v>
      </c>
      <c r="E32" s="10" t="s">
        <v>362</v>
      </c>
      <c r="G32" s="8" t="s">
        <v>690</v>
      </c>
    </row>
    <row r="33" spans="4:15">
      <c r="D33" s="10" t="s">
        <v>352</v>
      </c>
      <c r="E33" s="10" t="s">
        <v>363</v>
      </c>
      <c r="G33" s="8" t="s">
        <v>691</v>
      </c>
    </row>
    <row r="34" spans="4:15">
      <c r="D34" s="10" t="s">
        <v>353</v>
      </c>
      <c r="E34" t="s">
        <v>364</v>
      </c>
      <c r="G34" s="8" t="s">
        <v>692</v>
      </c>
    </row>
    <row r="35" spans="4:15">
      <c r="D35" s="10" t="s">
        <v>354</v>
      </c>
      <c r="E35" t="s">
        <v>365</v>
      </c>
      <c r="G35" s="8" t="s">
        <v>693</v>
      </c>
    </row>
    <row r="36" spans="4:15">
      <c r="D36" s="10" t="s">
        <v>355</v>
      </c>
      <c r="E36" t="s">
        <v>366</v>
      </c>
      <c r="G36" s="8" t="s">
        <v>694</v>
      </c>
    </row>
    <row r="37" spans="4:15">
      <c r="D37" s="10" t="s">
        <v>356</v>
      </c>
      <c r="E37" t="s">
        <v>119</v>
      </c>
      <c r="G37" s="8" t="s">
        <v>695</v>
      </c>
    </row>
    <row r="38" spans="4:15">
      <c r="D38" t="s">
        <v>113</v>
      </c>
      <c r="E38" s="10" t="s">
        <v>120</v>
      </c>
      <c r="M38" s="2"/>
      <c r="N38" s="2"/>
      <c r="O38" s="2"/>
    </row>
    <row r="39" spans="4:15">
      <c r="D39" t="s">
        <v>114</v>
      </c>
      <c r="E39" s="10" t="s">
        <v>368</v>
      </c>
    </row>
    <row r="40" spans="4:15">
      <c r="D40" t="s">
        <v>115</v>
      </c>
      <c r="E40" s="10" t="s">
        <v>369</v>
      </c>
    </row>
    <row r="41" spans="4:15">
      <c r="D41" t="s">
        <v>116</v>
      </c>
      <c r="E41" s="10" t="s">
        <v>370</v>
      </c>
    </row>
    <row r="42" spans="4:15">
      <c r="D42" t="s">
        <v>117</v>
      </c>
      <c r="E42" s="10" t="s">
        <v>371</v>
      </c>
    </row>
    <row r="43" spans="4:15">
      <c r="D43" s="10" t="s">
        <v>367</v>
      </c>
      <c r="E43" s="10" t="s">
        <v>372</v>
      </c>
    </row>
    <row r="44" spans="4:15">
      <c r="D44" t="s">
        <v>118</v>
      </c>
      <c r="E44" s="10" t="s">
        <v>373</v>
      </c>
    </row>
    <row r="45" spans="4:15">
      <c r="D45" t="s">
        <v>374</v>
      </c>
      <c r="E45" s="10" t="s">
        <v>405</v>
      </c>
    </row>
    <row r="46" spans="4:15">
      <c r="D46" t="s">
        <v>375</v>
      </c>
      <c r="E46" s="10" t="s">
        <v>406</v>
      </c>
    </row>
    <row r="47" spans="4:15">
      <c r="D47" s="10" t="s">
        <v>376</v>
      </c>
      <c r="E47" s="10" t="s">
        <v>407</v>
      </c>
    </row>
    <row r="48" spans="4:15">
      <c r="D48" s="10" t="s">
        <v>377</v>
      </c>
      <c r="E48" s="10" t="s">
        <v>408</v>
      </c>
      <c r="M48" s="2"/>
      <c r="N48" s="2"/>
      <c r="O48" s="2"/>
    </row>
    <row r="49" spans="4:15">
      <c r="D49" s="10" t="s">
        <v>378</v>
      </c>
      <c r="E49" s="10" t="s">
        <v>409</v>
      </c>
    </row>
    <row r="50" spans="4:15">
      <c r="D50" s="10" t="s">
        <v>379</v>
      </c>
      <c r="E50" s="10" t="s">
        <v>410</v>
      </c>
    </row>
    <row r="51" spans="4:15">
      <c r="D51" s="10" t="s">
        <v>381</v>
      </c>
      <c r="E51" s="10" t="s">
        <v>411</v>
      </c>
    </row>
    <row r="52" spans="4:15">
      <c r="D52" s="10" t="s">
        <v>380</v>
      </c>
      <c r="E52" s="10" t="s">
        <v>412</v>
      </c>
    </row>
    <row r="53" spans="4:15">
      <c r="D53" s="10" t="s">
        <v>382</v>
      </c>
      <c r="E53" s="10" t="s">
        <v>413</v>
      </c>
    </row>
    <row r="54" spans="4:15">
      <c r="D54" s="10" t="s">
        <v>383</v>
      </c>
      <c r="E54" t="s">
        <v>414</v>
      </c>
    </row>
    <row r="55" spans="4:15">
      <c r="D55" s="10" t="s">
        <v>384</v>
      </c>
      <c r="E55" t="s">
        <v>415</v>
      </c>
    </row>
    <row r="56" spans="4:15">
      <c r="D56" s="10" t="s">
        <v>385</v>
      </c>
      <c r="E56" t="s">
        <v>416</v>
      </c>
    </row>
    <row r="57" spans="4:15">
      <c r="D57" s="10" t="s">
        <v>386</v>
      </c>
      <c r="E57" t="s">
        <v>417</v>
      </c>
    </row>
    <row r="58" spans="4:15">
      <c r="D58" s="10" t="s">
        <v>387</v>
      </c>
      <c r="E58" t="s">
        <v>418</v>
      </c>
      <c r="M58" s="2"/>
      <c r="N58" s="2"/>
      <c r="O58" s="2"/>
    </row>
    <row r="59" spans="4:15">
      <c r="D59" s="10" t="s">
        <v>387</v>
      </c>
      <c r="E59" t="s">
        <v>419</v>
      </c>
    </row>
    <row r="60" spans="4:15">
      <c r="D60" s="10" t="s">
        <v>388</v>
      </c>
      <c r="E60" t="s">
        <v>420</v>
      </c>
    </row>
    <row r="61" spans="4:15">
      <c r="D61" t="s">
        <v>389</v>
      </c>
      <c r="E61" t="s">
        <v>421</v>
      </c>
    </row>
    <row r="62" spans="4:15">
      <c r="D62" t="s">
        <v>390</v>
      </c>
      <c r="E62" t="s">
        <v>422</v>
      </c>
    </row>
    <row r="63" spans="4:15">
      <c r="D63" t="s">
        <v>391</v>
      </c>
      <c r="E63" t="s">
        <v>423</v>
      </c>
    </row>
    <row r="64" spans="4:15">
      <c r="D64" s="10" t="s">
        <v>392</v>
      </c>
      <c r="E64" t="s">
        <v>424</v>
      </c>
    </row>
    <row r="65" spans="4:16">
      <c r="D65" s="10" t="s">
        <v>393</v>
      </c>
      <c r="E65" t="s">
        <v>425</v>
      </c>
    </row>
    <row r="66" spans="4:16">
      <c r="D66" s="10" t="s">
        <v>394</v>
      </c>
      <c r="E66" t="s">
        <v>426</v>
      </c>
    </row>
    <row r="67" spans="4:16">
      <c r="D67" s="10" t="s">
        <v>395</v>
      </c>
      <c r="E67" t="s">
        <v>426</v>
      </c>
    </row>
    <row r="68" spans="4:16">
      <c r="D68" s="10" t="s">
        <v>396</v>
      </c>
      <c r="E68" t="s">
        <v>427</v>
      </c>
    </row>
    <row r="69" spans="4:16">
      <c r="D69" s="10" t="s">
        <v>397</v>
      </c>
      <c r="E69" t="s">
        <v>428</v>
      </c>
    </row>
    <row r="70" spans="4:16">
      <c r="D70" s="10" t="s">
        <v>398</v>
      </c>
      <c r="E70" t="s">
        <v>429</v>
      </c>
    </row>
    <row r="71" spans="4:16">
      <c r="D71" s="10" t="s">
        <v>399</v>
      </c>
      <c r="E71" t="s">
        <v>430</v>
      </c>
      <c r="M71" s="2"/>
      <c r="N71" s="2"/>
      <c r="O71" s="2"/>
      <c r="P71" s="7"/>
    </row>
    <row r="72" spans="4:16">
      <c r="D72" s="10" t="s">
        <v>400</v>
      </c>
      <c r="E72" t="s">
        <v>431</v>
      </c>
      <c r="P72" s="7"/>
    </row>
    <row r="73" spans="4:16">
      <c r="D73" s="10" t="s">
        <v>401</v>
      </c>
      <c r="E73" t="s">
        <v>432</v>
      </c>
      <c r="P73" s="7"/>
    </row>
    <row r="74" spans="4:16">
      <c r="D74" s="10" t="s">
        <v>402</v>
      </c>
      <c r="E74" t="s">
        <v>433</v>
      </c>
      <c r="P74" s="7"/>
    </row>
    <row r="75" spans="4:16">
      <c r="D75" t="s">
        <v>403</v>
      </c>
      <c r="E75" t="s">
        <v>434</v>
      </c>
      <c r="P75" s="7"/>
    </row>
    <row r="76" spans="4:16">
      <c r="D76" t="s">
        <v>404</v>
      </c>
      <c r="E76" s="10" t="s">
        <v>132</v>
      </c>
      <c r="P76" s="7"/>
    </row>
    <row r="77" spans="4:16">
      <c r="D77" t="s">
        <v>129</v>
      </c>
      <c r="E77" s="10" t="s">
        <v>133</v>
      </c>
      <c r="P77" s="7"/>
    </row>
    <row r="78" spans="4:16">
      <c r="D78" t="s">
        <v>134</v>
      </c>
      <c r="E78" s="10" t="s">
        <v>137</v>
      </c>
      <c r="P78" s="7"/>
    </row>
    <row r="79" spans="4:16">
      <c r="D79" s="10" t="s">
        <v>130</v>
      </c>
      <c r="E79" s="10" t="s">
        <v>138</v>
      </c>
      <c r="P79" s="7"/>
    </row>
    <row r="80" spans="4:16">
      <c r="D80" s="10" t="s">
        <v>131</v>
      </c>
      <c r="E80" s="10" t="s">
        <v>436</v>
      </c>
      <c r="P80" s="7"/>
    </row>
    <row r="81" spans="4:16">
      <c r="D81" s="10" t="s">
        <v>135</v>
      </c>
      <c r="E81" s="10" t="s">
        <v>437</v>
      </c>
      <c r="P81" s="7"/>
    </row>
    <row r="82" spans="4:16">
      <c r="D82" s="10" t="s">
        <v>435</v>
      </c>
      <c r="E82" s="10" t="s">
        <v>438</v>
      </c>
      <c r="P82" s="7"/>
    </row>
    <row r="83" spans="4:16">
      <c r="D83" s="10" t="s">
        <v>136</v>
      </c>
      <c r="E83" s="10" t="s">
        <v>439</v>
      </c>
      <c r="P83" s="7"/>
    </row>
    <row r="84" spans="4:16">
      <c r="D84" t="s">
        <v>440</v>
      </c>
      <c r="E84" s="10" t="s">
        <v>186</v>
      </c>
      <c r="P84" s="7"/>
    </row>
    <row r="85" spans="4:16">
      <c r="D85" t="s">
        <v>441</v>
      </c>
      <c r="E85" s="10" t="s">
        <v>187</v>
      </c>
      <c r="P85" s="7"/>
    </row>
    <row r="86" spans="4:16">
      <c r="D86" s="10" t="s">
        <v>442</v>
      </c>
      <c r="E86" s="10" t="s">
        <v>480</v>
      </c>
      <c r="P86" s="7"/>
    </row>
    <row r="87" spans="4:16">
      <c r="D87" s="10" t="s">
        <v>150</v>
      </c>
      <c r="E87" s="10" t="s">
        <v>481</v>
      </c>
      <c r="P87" s="7"/>
    </row>
    <row r="88" spans="4:16">
      <c r="D88" s="10" t="s">
        <v>443</v>
      </c>
      <c r="E88" s="10" t="s">
        <v>482</v>
      </c>
      <c r="P88" s="7"/>
    </row>
    <row r="89" spans="4:16">
      <c r="D89" s="10" t="s">
        <v>151</v>
      </c>
      <c r="E89" s="10" t="s">
        <v>483</v>
      </c>
      <c r="P89" s="7"/>
    </row>
    <row r="90" spans="4:16">
      <c r="D90" s="10" t="s">
        <v>152</v>
      </c>
      <c r="E90" s="10" t="s">
        <v>484</v>
      </c>
      <c r="P90" s="7"/>
    </row>
    <row r="91" spans="4:16">
      <c r="D91" s="10" t="s">
        <v>153</v>
      </c>
      <c r="E91" s="10" t="s">
        <v>485</v>
      </c>
      <c r="P91" s="7"/>
    </row>
    <row r="92" spans="4:16">
      <c r="D92" s="10" t="s">
        <v>154</v>
      </c>
      <c r="E92" s="10" t="s">
        <v>486</v>
      </c>
      <c r="P92" s="7"/>
    </row>
    <row r="93" spans="4:16">
      <c r="D93" s="10" t="s">
        <v>155</v>
      </c>
      <c r="E93" s="10" t="s">
        <v>487</v>
      </c>
      <c r="P93" s="7"/>
    </row>
    <row r="94" spans="4:16">
      <c r="D94" s="10" t="s">
        <v>156</v>
      </c>
      <c r="E94" s="10" t="s">
        <v>488</v>
      </c>
      <c r="P94" s="7"/>
    </row>
    <row r="95" spans="4:16">
      <c r="D95" s="10" t="s">
        <v>157</v>
      </c>
      <c r="E95" s="10" t="s">
        <v>489</v>
      </c>
      <c r="P95" s="7"/>
    </row>
    <row r="96" spans="4:16">
      <c r="D96" s="10" t="s">
        <v>158</v>
      </c>
      <c r="E96" s="10" t="s">
        <v>490</v>
      </c>
      <c r="P96" s="7"/>
    </row>
    <row r="97" spans="4:16">
      <c r="D97" t="s">
        <v>444</v>
      </c>
      <c r="E97" s="10" t="s">
        <v>188</v>
      </c>
      <c r="P97" s="7"/>
    </row>
    <row r="98" spans="4:16">
      <c r="D98" t="s">
        <v>445</v>
      </c>
      <c r="E98" s="10" t="s">
        <v>189</v>
      </c>
      <c r="P98" s="7"/>
    </row>
    <row r="99" spans="4:16">
      <c r="D99" s="10" t="s">
        <v>446</v>
      </c>
      <c r="E99" s="10" t="s">
        <v>491</v>
      </c>
      <c r="P99" s="7"/>
    </row>
    <row r="100" spans="4:16">
      <c r="D100" s="10" t="s">
        <v>55</v>
      </c>
      <c r="E100" s="7" t="s">
        <v>492</v>
      </c>
      <c r="P100" s="7"/>
    </row>
    <row r="101" spans="4:16">
      <c r="D101" s="10" t="s">
        <v>447</v>
      </c>
      <c r="E101" s="7" t="s">
        <v>493</v>
      </c>
      <c r="P101" s="7"/>
    </row>
    <row r="102" spans="4:16">
      <c r="D102" s="10" t="s">
        <v>448</v>
      </c>
      <c r="E102" s="7" t="s">
        <v>494</v>
      </c>
      <c r="P102" s="7"/>
    </row>
    <row r="103" spans="4:16">
      <c r="D103" s="10" t="s">
        <v>449</v>
      </c>
      <c r="E103" s="7" t="s">
        <v>75</v>
      </c>
      <c r="P103" s="7"/>
    </row>
    <row r="104" spans="4:16">
      <c r="D104" s="10" t="s">
        <v>71</v>
      </c>
      <c r="E104" s="7" t="s">
        <v>495</v>
      </c>
      <c r="P104" s="7"/>
    </row>
    <row r="105" spans="4:16">
      <c r="D105" s="10" t="s">
        <v>450</v>
      </c>
      <c r="E105" s="7" t="s">
        <v>496</v>
      </c>
      <c r="M105" s="2"/>
      <c r="N105" s="2"/>
      <c r="O105" s="2"/>
      <c r="P105" s="7"/>
    </row>
    <row r="106" spans="4:16">
      <c r="D106" s="10" t="s">
        <v>58</v>
      </c>
      <c r="E106" s="7" t="s">
        <v>74</v>
      </c>
      <c r="P106" s="7"/>
    </row>
    <row r="107" spans="4:16">
      <c r="D107" s="10" t="s">
        <v>451</v>
      </c>
      <c r="E107" s="7" t="s">
        <v>76</v>
      </c>
      <c r="P107" s="7"/>
    </row>
    <row r="108" spans="4:16">
      <c r="D108" s="10" t="s">
        <v>452</v>
      </c>
      <c r="E108" s="7" t="s">
        <v>497</v>
      </c>
      <c r="P108" s="7"/>
    </row>
    <row r="109" spans="4:16">
      <c r="D109" s="10" t="s">
        <v>453</v>
      </c>
      <c r="E109" s="7" t="s">
        <v>54</v>
      </c>
      <c r="P109" s="7"/>
    </row>
    <row r="110" spans="4:16">
      <c r="D110" s="10" t="s">
        <v>454</v>
      </c>
      <c r="E110" s="7" t="s">
        <v>498</v>
      </c>
      <c r="P110" s="7"/>
    </row>
    <row r="111" spans="4:16">
      <c r="D111" t="s">
        <v>455</v>
      </c>
      <c r="E111" s="7" t="s">
        <v>499</v>
      </c>
      <c r="P111" s="7"/>
    </row>
    <row r="112" spans="4:16">
      <c r="D112" t="s">
        <v>70</v>
      </c>
      <c r="E112" s="7" t="s">
        <v>500</v>
      </c>
      <c r="P112" s="7"/>
    </row>
    <row r="113" spans="4:16">
      <c r="D113" t="s">
        <v>456</v>
      </c>
      <c r="E113" s="7" t="s">
        <v>501</v>
      </c>
      <c r="P113" s="7"/>
    </row>
    <row r="114" spans="4:16">
      <c r="D114" t="s">
        <v>457</v>
      </c>
      <c r="E114" s="7" t="s">
        <v>502</v>
      </c>
      <c r="P114" s="7"/>
    </row>
    <row r="115" spans="4:16">
      <c r="D115" s="10" t="s">
        <v>72</v>
      </c>
      <c r="E115" s="7" t="s">
        <v>503</v>
      </c>
      <c r="P115" s="7"/>
    </row>
    <row r="116" spans="4:16">
      <c r="D116" s="10" t="s">
        <v>73</v>
      </c>
      <c r="E116" s="7" t="s">
        <v>504</v>
      </c>
      <c r="P116" s="7"/>
    </row>
    <row r="117" spans="4:16">
      <c r="D117" s="10" t="s">
        <v>458</v>
      </c>
      <c r="E117" s="7" t="s">
        <v>505</v>
      </c>
      <c r="P117" s="7"/>
    </row>
    <row r="118" spans="4:16">
      <c r="D118" s="10" t="s">
        <v>459</v>
      </c>
      <c r="E118" s="7" t="s">
        <v>506</v>
      </c>
      <c r="P118" s="7"/>
    </row>
    <row r="119" spans="4:16">
      <c r="D119" s="10" t="s">
        <v>460</v>
      </c>
      <c r="E119" s="7" t="s">
        <v>507</v>
      </c>
      <c r="P119" s="7"/>
    </row>
    <row r="120" spans="4:16">
      <c r="D120" s="10" t="s">
        <v>461</v>
      </c>
      <c r="E120" s="7" t="s">
        <v>508</v>
      </c>
      <c r="P120" s="7"/>
    </row>
    <row r="121" spans="4:16">
      <c r="D121" s="10" t="s">
        <v>462</v>
      </c>
      <c r="E121" s="7" t="s">
        <v>509</v>
      </c>
      <c r="P121" s="7"/>
    </row>
    <row r="122" spans="4:16">
      <c r="D122" s="10" t="s">
        <v>463</v>
      </c>
      <c r="E122" s="7" t="s">
        <v>77</v>
      </c>
      <c r="P122" s="7"/>
    </row>
    <row r="123" spans="4:16">
      <c r="D123" t="s">
        <v>464</v>
      </c>
      <c r="E123" s="7" t="s">
        <v>510</v>
      </c>
      <c r="P123" s="7"/>
    </row>
    <row r="124" spans="4:16">
      <c r="D124" t="s">
        <v>465</v>
      </c>
      <c r="E124" s="7" t="s">
        <v>57</v>
      </c>
      <c r="P124" s="7"/>
    </row>
    <row r="125" spans="4:16">
      <c r="D125" t="s">
        <v>466</v>
      </c>
      <c r="E125" s="7" t="s">
        <v>511</v>
      </c>
      <c r="P125" s="7"/>
    </row>
    <row r="126" spans="4:16">
      <c r="D126" s="10" t="s">
        <v>467</v>
      </c>
      <c r="E126" s="7" t="s">
        <v>512</v>
      </c>
      <c r="P126" s="7"/>
    </row>
    <row r="127" spans="4:16">
      <c r="D127" s="10" t="s">
        <v>468</v>
      </c>
      <c r="E127" s="7" t="s">
        <v>513</v>
      </c>
      <c r="P127" s="7"/>
    </row>
    <row r="128" spans="4:16">
      <c r="D128" s="10" t="s">
        <v>469</v>
      </c>
      <c r="E128" s="7" t="s">
        <v>514</v>
      </c>
      <c r="P128" s="7"/>
    </row>
    <row r="129" spans="4:16">
      <c r="D129" s="10" t="s">
        <v>470</v>
      </c>
      <c r="E129" s="7" t="s">
        <v>515</v>
      </c>
      <c r="P129" s="7"/>
    </row>
    <row r="130" spans="4:16">
      <c r="D130" s="10" t="s">
        <v>471</v>
      </c>
      <c r="E130" s="10" t="s">
        <v>516</v>
      </c>
      <c r="P130" s="7"/>
    </row>
    <row r="131" spans="4:16">
      <c r="D131" s="10" t="s">
        <v>472</v>
      </c>
      <c r="E131" s="10" t="s">
        <v>78</v>
      </c>
      <c r="P131" s="7"/>
    </row>
    <row r="132" spans="4:16">
      <c r="D132" s="10" t="s">
        <v>473</v>
      </c>
      <c r="E132" s="10" t="s">
        <v>517</v>
      </c>
      <c r="P132" s="7"/>
    </row>
    <row r="133" spans="4:16">
      <c r="D133" s="10" t="s">
        <v>474</v>
      </c>
      <c r="E133" s="10" t="s">
        <v>518</v>
      </c>
      <c r="P133" s="7"/>
    </row>
    <row r="134" spans="4:16">
      <c r="D134" s="7" t="s">
        <v>179</v>
      </c>
      <c r="E134" s="10" t="s">
        <v>79</v>
      </c>
      <c r="P134" s="7"/>
    </row>
    <row r="135" spans="4:16">
      <c r="D135" s="7" t="s">
        <v>180</v>
      </c>
      <c r="E135" s="10" t="s">
        <v>519</v>
      </c>
      <c r="P135" s="7"/>
    </row>
    <row r="136" spans="4:16">
      <c r="D136" s="10" t="s">
        <v>475</v>
      </c>
      <c r="E136" s="10" t="s">
        <v>520</v>
      </c>
      <c r="P136" s="7"/>
    </row>
    <row r="137" spans="4:16">
      <c r="D137" s="10" t="s">
        <v>181</v>
      </c>
      <c r="E137" s="10" t="s">
        <v>56</v>
      </c>
      <c r="P137" s="7"/>
    </row>
    <row r="138" spans="4:16">
      <c r="D138" s="10" t="s">
        <v>476</v>
      </c>
      <c r="E138" s="10" t="s">
        <v>521</v>
      </c>
      <c r="P138" s="7"/>
    </row>
    <row r="139" spans="4:16">
      <c r="D139" s="10" t="s">
        <v>477</v>
      </c>
      <c r="E139" s="10" t="s">
        <v>522</v>
      </c>
      <c r="P139" s="7"/>
    </row>
    <row r="140" spans="4:16">
      <c r="D140" s="10" t="s">
        <v>478</v>
      </c>
      <c r="E140" s="10" t="s">
        <v>523</v>
      </c>
      <c r="P140" s="7"/>
    </row>
    <row r="141" spans="4:16">
      <c r="D141" s="10" t="s">
        <v>182</v>
      </c>
      <c r="E141" s="10" t="s">
        <v>524</v>
      </c>
      <c r="P141" s="7"/>
    </row>
    <row r="142" spans="4:16">
      <c r="D142" s="10" t="s">
        <v>183</v>
      </c>
      <c r="E142" s="10" t="s">
        <v>525</v>
      </c>
      <c r="P142" s="7"/>
    </row>
    <row r="143" spans="4:16">
      <c r="D143" s="10" t="s">
        <v>184</v>
      </c>
      <c r="E143" s="10" t="s">
        <v>526</v>
      </c>
      <c r="P143" s="7"/>
    </row>
    <row r="144" spans="4:16">
      <c r="D144" s="10" t="s">
        <v>479</v>
      </c>
      <c r="E144" s="10" t="s">
        <v>527</v>
      </c>
      <c r="P144" s="7"/>
    </row>
    <row r="145" spans="4:16">
      <c r="D145" s="10" t="s">
        <v>185</v>
      </c>
      <c r="E145" s="10" t="s">
        <v>216</v>
      </c>
      <c r="P145" s="7"/>
    </row>
    <row r="146" spans="4:16">
      <c r="D146" s="7" t="s">
        <v>528</v>
      </c>
      <c r="E146" s="10" t="s">
        <v>217</v>
      </c>
      <c r="P146" s="7"/>
    </row>
    <row r="147" spans="4:16">
      <c r="D147" s="7" t="s">
        <v>529</v>
      </c>
      <c r="E147" s="10" t="s">
        <v>534</v>
      </c>
      <c r="P147" s="7"/>
    </row>
    <row r="148" spans="4:16">
      <c r="D148" s="10" t="s">
        <v>530</v>
      </c>
      <c r="E148" s="10" t="s">
        <v>535</v>
      </c>
      <c r="P148" s="7"/>
    </row>
    <row r="149" spans="4:16">
      <c r="D149" s="10" t="s">
        <v>215</v>
      </c>
      <c r="E149" s="10" t="s">
        <v>536</v>
      </c>
      <c r="P149" s="7"/>
    </row>
    <row r="150" spans="4:16">
      <c r="D150" s="10" t="s">
        <v>531</v>
      </c>
      <c r="E150" s="10" t="s">
        <v>537</v>
      </c>
      <c r="P150" s="7"/>
    </row>
    <row r="151" spans="4:16">
      <c r="D151" s="10" t="s">
        <v>532</v>
      </c>
      <c r="E151" s="10" t="s">
        <v>538</v>
      </c>
      <c r="P151" s="7"/>
    </row>
    <row r="152" spans="4:16">
      <c r="D152" s="10" t="s">
        <v>533</v>
      </c>
      <c r="E152" s="10" t="s">
        <v>539</v>
      </c>
      <c r="P152" s="7"/>
    </row>
    <row r="153" spans="4:16">
      <c r="D153" s="7" t="s">
        <v>540</v>
      </c>
      <c r="E153" s="10" t="s">
        <v>571</v>
      </c>
      <c r="P153" s="7"/>
    </row>
    <row r="154" spans="4:16">
      <c r="D154" s="7" t="s">
        <v>541</v>
      </c>
      <c r="E154" s="10" t="s">
        <v>560</v>
      </c>
      <c r="P154" s="7"/>
    </row>
    <row r="155" spans="4:16">
      <c r="D155" s="10" t="s">
        <v>542</v>
      </c>
      <c r="E155" s="10" t="s">
        <v>561</v>
      </c>
      <c r="M155" s="2"/>
      <c r="N155" s="2"/>
      <c r="O155" s="2"/>
      <c r="P155" s="7"/>
    </row>
    <row r="156" spans="4:16">
      <c r="D156" s="10" t="s">
        <v>543</v>
      </c>
      <c r="E156" s="10" t="s">
        <v>562</v>
      </c>
      <c r="P156" s="7"/>
    </row>
    <row r="157" spans="4:16">
      <c r="D157" s="10" t="s">
        <v>544</v>
      </c>
      <c r="E157" s="10" t="s">
        <v>563</v>
      </c>
      <c r="P157" s="7"/>
    </row>
    <row r="158" spans="4:16">
      <c r="D158" s="10" t="s">
        <v>545</v>
      </c>
      <c r="E158" s="10" t="s">
        <v>564</v>
      </c>
      <c r="P158" s="7"/>
    </row>
    <row r="159" spans="4:16">
      <c r="D159" s="7" t="s">
        <v>546</v>
      </c>
      <c r="E159" s="10" t="s">
        <v>572</v>
      </c>
      <c r="P159" s="7"/>
    </row>
    <row r="160" spans="4:16">
      <c r="D160" s="7" t="s">
        <v>547</v>
      </c>
      <c r="E160" s="10" t="s">
        <v>573</v>
      </c>
      <c r="P160" s="7"/>
    </row>
    <row r="161" spans="4:16">
      <c r="D161" s="7" t="s">
        <v>548</v>
      </c>
      <c r="E161" s="10" t="s">
        <v>574</v>
      </c>
      <c r="P161" s="7"/>
    </row>
    <row r="162" spans="4:16">
      <c r="D162" s="7" t="s">
        <v>549</v>
      </c>
      <c r="E162" s="7" t="s">
        <v>575</v>
      </c>
      <c r="P162" s="7"/>
    </row>
    <row r="163" spans="4:16">
      <c r="D163" s="7" t="s">
        <v>550</v>
      </c>
      <c r="E163" s="7" t="s">
        <v>576</v>
      </c>
      <c r="M163" s="2"/>
      <c r="N163" s="2"/>
      <c r="O163" s="2"/>
      <c r="P163" s="7"/>
    </row>
    <row r="164" spans="4:16">
      <c r="D164" s="7" t="s">
        <v>551</v>
      </c>
      <c r="E164" s="7" t="s">
        <v>577</v>
      </c>
      <c r="P164" s="7"/>
    </row>
    <row r="165" spans="4:16">
      <c r="D165" s="7" t="s">
        <v>552</v>
      </c>
      <c r="E165" s="10" t="s">
        <v>578</v>
      </c>
      <c r="P165" s="7"/>
    </row>
    <row r="166" spans="4:16">
      <c r="D166" s="7" t="s">
        <v>553</v>
      </c>
      <c r="E166" s="10" t="s">
        <v>579</v>
      </c>
      <c r="P166" s="7"/>
    </row>
    <row r="167" spans="4:16">
      <c r="D167" s="7" t="s">
        <v>554</v>
      </c>
      <c r="E167" s="10" t="s">
        <v>580</v>
      </c>
      <c r="P167" s="7"/>
    </row>
    <row r="168" spans="4:16">
      <c r="D168" s="7" t="s">
        <v>555</v>
      </c>
      <c r="E168" s="10" t="s">
        <v>581</v>
      </c>
      <c r="P168" s="7"/>
    </row>
    <row r="169" spans="4:16">
      <c r="D169" s="7" t="s">
        <v>556</v>
      </c>
      <c r="E169" s="10" t="s">
        <v>582</v>
      </c>
      <c r="P169" s="7"/>
    </row>
    <row r="170" spans="4:16">
      <c r="D170" s="7" t="s">
        <v>557</v>
      </c>
      <c r="E170" s="10" t="s">
        <v>583</v>
      </c>
      <c r="P170" s="7"/>
    </row>
    <row r="171" spans="4:16">
      <c r="D171" s="10" t="s">
        <v>558</v>
      </c>
      <c r="E171" s="10" t="s">
        <v>584</v>
      </c>
      <c r="P171" s="7"/>
    </row>
    <row r="172" spans="4:16">
      <c r="D172" s="10" t="s">
        <v>559</v>
      </c>
      <c r="E172" s="10" t="s">
        <v>585</v>
      </c>
      <c r="P172" s="7"/>
    </row>
    <row r="173" spans="4:16">
      <c r="D173" s="10" t="s">
        <v>560</v>
      </c>
      <c r="E173" s="7" t="s">
        <v>586</v>
      </c>
      <c r="P173" s="7"/>
    </row>
    <row r="174" spans="4:16">
      <c r="D174" s="10" t="s">
        <v>561</v>
      </c>
      <c r="E174" s="7" t="s">
        <v>587</v>
      </c>
      <c r="P174" s="7"/>
    </row>
    <row r="175" spans="4:16">
      <c r="D175" s="10" t="s">
        <v>562</v>
      </c>
      <c r="E175" s="7" t="s">
        <v>588</v>
      </c>
      <c r="P175" s="7"/>
    </row>
    <row r="176" spans="4:16">
      <c r="D176" s="10" t="s">
        <v>563</v>
      </c>
      <c r="E176" s="7" t="s">
        <v>589</v>
      </c>
      <c r="P176" s="7"/>
    </row>
    <row r="177" spans="4:16">
      <c r="D177" s="10" t="s">
        <v>564</v>
      </c>
      <c r="E177" s="7" t="s">
        <v>590</v>
      </c>
      <c r="P177" s="7"/>
    </row>
    <row r="178" spans="4:16">
      <c r="D178" s="10" t="s">
        <v>565</v>
      </c>
      <c r="E178" s="7" t="s">
        <v>591</v>
      </c>
      <c r="P178" s="7"/>
    </row>
    <row r="179" spans="4:16">
      <c r="D179" s="10" t="s">
        <v>566</v>
      </c>
      <c r="E179" s="7" t="s">
        <v>592</v>
      </c>
      <c r="P179" s="7"/>
    </row>
    <row r="180" spans="4:16">
      <c r="D180" s="10" t="s">
        <v>567</v>
      </c>
      <c r="E180" s="7" t="s">
        <v>593</v>
      </c>
      <c r="P180" s="7"/>
    </row>
    <row r="181" spans="4:16">
      <c r="D181" s="10" t="s">
        <v>568</v>
      </c>
      <c r="E181" s="7" t="s">
        <v>594</v>
      </c>
      <c r="P181" s="7"/>
    </row>
    <row r="182" spans="4:16">
      <c r="D182" s="10" t="s">
        <v>569</v>
      </c>
      <c r="E182" s="7" t="s">
        <v>595</v>
      </c>
      <c r="P182" s="7"/>
    </row>
    <row r="183" spans="4:16">
      <c r="D183" s="10" t="s">
        <v>570</v>
      </c>
      <c r="E183" s="7" t="s">
        <v>596</v>
      </c>
      <c r="P183" s="7"/>
    </row>
    <row r="184" spans="4:16">
      <c r="D184" s="7" t="s">
        <v>598</v>
      </c>
      <c r="E184" s="7" t="s">
        <v>597</v>
      </c>
      <c r="P184" s="7"/>
    </row>
    <row r="185" spans="4:16">
      <c r="D185" s="7" t="s">
        <v>599</v>
      </c>
      <c r="E185" s="10" t="s">
        <v>603</v>
      </c>
      <c r="P185" s="7"/>
    </row>
    <row r="186" spans="4:16">
      <c r="D186" s="10" t="s">
        <v>262</v>
      </c>
      <c r="E186" s="10" t="s">
        <v>265</v>
      </c>
      <c r="P186" s="7"/>
    </row>
    <row r="187" spans="4:16">
      <c r="D187" s="10" t="s">
        <v>263</v>
      </c>
      <c r="E187" s="10" t="s">
        <v>604</v>
      </c>
      <c r="P187" s="7"/>
    </row>
    <row r="188" spans="4:16">
      <c r="D188" s="10" t="s">
        <v>264</v>
      </c>
      <c r="E188" s="10" t="s">
        <v>605</v>
      </c>
      <c r="P188" s="7"/>
    </row>
    <row r="189" spans="4:16">
      <c r="D189" s="10" t="s">
        <v>600</v>
      </c>
      <c r="E189" s="10" t="s">
        <v>606</v>
      </c>
      <c r="P189" s="7"/>
    </row>
    <row r="190" spans="4:16">
      <c r="D190" s="10" t="s">
        <v>601</v>
      </c>
      <c r="E190" s="10" t="s">
        <v>607</v>
      </c>
      <c r="P190" s="7"/>
    </row>
    <row r="191" spans="4:16">
      <c r="D191" s="10" t="s">
        <v>602</v>
      </c>
      <c r="E191" s="10" t="s">
        <v>608</v>
      </c>
      <c r="P191" s="7"/>
    </row>
    <row r="192" spans="4:16">
      <c r="D192" s="7" t="s">
        <v>609</v>
      </c>
      <c r="E192" s="10" t="s">
        <v>640</v>
      </c>
      <c r="P192" s="7"/>
    </row>
    <row r="193" spans="4:16">
      <c r="D193" s="7" t="s">
        <v>610</v>
      </c>
      <c r="E193" s="10" t="s">
        <v>641</v>
      </c>
      <c r="P193" s="7"/>
    </row>
    <row r="194" spans="4:16">
      <c r="D194" s="10" t="s">
        <v>611</v>
      </c>
      <c r="E194" s="10" t="s">
        <v>642</v>
      </c>
      <c r="P194" s="7"/>
    </row>
    <row r="195" spans="4:16">
      <c r="D195" s="10" t="s">
        <v>612</v>
      </c>
      <c r="E195" s="10" t="s">
        <v>643</v>
      </c>
      <c r="P195" s="7"/>
    </row>
    <row r="196" spans="4:16">
      <c r="D196" s="10" t="s">
        <v>613</v>
      </c>
      <c r="E196" s="10" t="s">
        <v>644</v>
      </c>
      <c r="P196" s="7"/>
    </row>
    <row r="197" spans="4:16">
      <c r="D197" s="10" t="s">
        <v>614</v>
      </c>
      <c r="E197" s="10" t="s">
        <v>645</v>
      </c>
      <c r="P197" s="7"/>
    </row>
    <row r="198" spans="4:16">
      <c r="D198" s="7" t="s">
        <v>615</v>
      </c>
      <c r="E198" s="10" t="s">
        <v>646</v>
      </c>
      <c r="P198" s="7"/>
    </row>
    <row r="199" spans="4:16">
      <c r="D199" s="7" t="s">
        <v>616</v>
      </c>
      <c r="E199" s="10" t="s">
        <v>647</v>
      </c>
      <c r="P199" s="7"/>
    </row>
    <row r="200" spans="4:16">
      <c r="D200" s="7" t="s">
        <v>617</v>
      </c>
      <c r="E200" s="10" t="s">
        <v>648</v>
      </c>
      <c r="P200" s="7"/>
    </row>
    <row r="201" spans="4:16">
      <c r="D201" s="7" t="s">
        <v>618</v>
      </c>
      <c r="E201" s="7" t="s">
        <v>649</v>
      </c>
      <c r="P201" s="7"/>
    </row>
    <row r="202" spans="4:16">
      <c r="D202" s="7" t="s">
        <v>619</v>
      </c>
      <c r="E202" s="7" t="s">
        <v>650</v>
      </c>
      <c r="P202" s="7"/>
    </row>
    <row r="203" spans="4:16">
      <c r="D203" s="7" t="s">
        <v>620</v>
      </c>
      <c r="E203" s="7" t="s">
        <v>651</v>
      </c>
      <c r="P203" s="7"/>
    </row>
    <row r="204" spans="4:16">
      <c r="D204" s="7" t="s">
        <v>621</v>
      </c>
      <c r="E204" s="7" t="s">
        <v>652</v>
      </c>
      <c r="P204" s="7"/>
    </row>
    <row r="205" spans="4:16">
      <c r="D205" s="7" t="s">
        <v>622</v>
      </c>
      <c r="E205" s="7" t="s">
        <v>653</v>
      </c>
      <c r="P205" s="7"/>
    </row>
    <row r="206" spans="4:16">
      <c r="D206" s="7" t="s">
        <v>623</v>
      </c>
      <c r="E206" s="7" t="s">
        <v>654</v>
      </c>
      <c r="P206" s="7"/>
    </row>
    <row r="207" spans="4:16">
      <c r="D207" s="7" t="s">
        <v>624</v>
      </c>
      <c r="E207" s="7" t="s">
        <v>655</v>
      </c>
      <c r="P207" s="7"/>
    </row>
    <row r="208" spans="4:16">
      <c r="D208" s="7" t="s">
        <v>625</v>
      </c>
      <c r="E208" s="7" t="s">
        <v>656</v>
      </c>
      <c r="P208" s="7"/>
    </row>
    <row r="209" spans="4:16">
      <c r="D209" s="7" t="s">
        <v>626</v>
      </c>
      <c r="E209" s="7" t="s">
        <v>657</v>
      </c>
      <c r="M209" s="2"/>
      <c r="N209" s="2"/>
      <c r="O209" s="2"/>
      <c r="P209" s="7"/>
    </row>
    <row r="210" spans="4:16">
      <c r="D210" s="7" t="s">
        <v>627</v>
      </c>
      <c r="E210" s="7" t="s">
        <v>658</v>
      </c>
      <c r="P210" s="7"/>
    </row>
    <row r="211" spans="4:16">
      <c r="D211" s="10" t="s">
        <v>628</v>
      </c>
      <c r="E211" s="7" t="s">
        <v>659</v>
      </c>
      <c r="P211" s="7"/>
    </row>
    <row r="212" spans="4:16">
      <c r="D212" s="10" t="s">
        <v>629</v>
      </c>
      <c r="E212" s="7" t="s">
        <v>660</v>
      </c>
      <c r="P212" s="7"/>
    </row>
    <row r="213" spans="4:16">
      <c r="D213" s="10" t="s">
        <v>630</v>
      </c>
      <c r="E213" s="7" t="s">
        <v>661</v>
      </c>
      <c r="P213" s="7"/>
    </row>
    <row r="214" spans="4:16">
      <c r="D214" s="10" t="s">
        <v>631</v>
      </c>
      <c r="E214" s="7" t="s">
        <v>662</v>
      </c>
      <c r="P214" s="7"/>
    </row>
    <row r="215" spans="4:16">
      <c r="D215" s="10" t="s">
        <v>632</v>
      </c>
      <c r="E215" s="7" t="s">
        <v>663</v>
      </c>
      <c r="P215" s="7"/>
    </row>
    <row r="216" spans="4:16">
      <c r="D216" s="10" t="s">
        <v>633</v>
      </c>
      <c r="E216" s="7" t="s">
        <v>664</v>
      </c>
      <c r="M216" s="2"/>
      <c r="N216" s="2"/>
      <c r="O216" s="2"/>
      <c r="P216" s="7"/>
    </row>
    <row r="217" spans="4:16">
      <c r="D217" s="10" t="s">
        <v>634</v>
      </c>
      <c r="E217" s="7" t="s">
        <v>665</v>
      </c>
      <c r="P217" s="7"/>
    </row>
    <row r="218" spans="4:16">
      <c r="D218" s="10" t="s">
        <v>635</v>
      </c>
      <c r="E218" s="7" t="s">
        <v>666</v>
      </c>
      <c r="P218" s="7"/>
    </row>
    <row r="219" spans="4:16">
      <c r="D219" s="10" t="s">
        <v>636</v>
      </c>
      <c r="E219" s="7" t="s">
        <v>667</v>
      </c>
      <c r="P219" s="7"/>
    </row>
    <row r="220" spans="4:16">
      <c r="D220" s="7" t="s">
        <v>637</v>
      </c>
      <c r="E220" s="7" t="s">
        <v>668</v>
      </c>
      <c r="P220" s="7"/>
    </row>
    <row r="221" spans="4:16">
      <c r="D221" s="7" t="s">
        <v>638</v>
      </c>
      <c r="E221" s="7" t="s">
        <v>669</v>
      </c>
      <c r="P221" s="7"/>
    </row>
    <row r="222" spans="4:16">
      <c r="D222" s="10" t="s">
        <v>639</v>
      </c>
      <c r="E222" s="7" t="s">
        <v>670</v>
      </c>
      <c r="P222" s="7"/>
    </row>
    <row r="223" spans="4:16">
      <c r="P223" s="7"/>
    </row>
    <row r="224" spans="4:16">
      <c r="P224" s="7"/>
    </row>
    <row r="225" spans="16:16">
      <c r="P225" s="7"/>
    </row>
    <row r="226" spans="16:16">
      <c r="P226" s="7"/>
    </row>
    <row r="227" spans="16:16">
      <c r="P227" s="7"/>
    </row>
    <row r="228" spans="16:16">
      <c r="P228" s="7"/>
    </row>
    <row r="229" spans="16:16">
      <c r="P229" s="7"/>
    </row>
    <row r="230" spans="16:16">
      <c r="P230" s="7"/>
    </row>
    <row r="231" spans="16:16">
      <c r="P231" s="7"/>
    </row>
    <row r="232" spans="16:16">
      <c r="P232" s="7"/>
    </row>
    <row r="271" spans="13:15">
      <c r="M271" s="2"/>
      <c r="N271" s="2"/>
      <c r="O271" s="2"/>
    </row>
    <row r="285" spans="13:15">
      <c r="M285" s="2"/>
      <c r="N285" s="2"/>
      <c r="O285" s="2"/>
    </row>
    <row r="286" spans="13:15">
      <c r="M286" s="4"/>
      <c r="N286" s="4"/>
      <c r="O286" s="4"/>
    </row>
    <row r="299" spans="13:15">
      <c r="M299" s="2"/>
      <c r="N299" s="2"/>
      <c r="O299" s="2"/>
    </row>
    <row r="306" spans="4:15">
      <c r="D306" s="10"/>
    </row>
    <row r="307" spans="4:15">
      <c r="D307" s="10"/>
    </row>
    <row r="308" spans="4:15">
      <c r="D308" s="10"/>
    </row>
    <row r="309" spans="4:15">
      <c r="D309" s="10"/>
    </row>
    <row r="310" spans="4:15">
      <c r="D310" s="10"/>
    </row>
    <row r="311" spans="4:15">
      <c r="D311" s="10"/>
    </row>
    <row r="312" spans="4:15">
      <c r="M312" s="2"/>
      <c r="N312" s="2"/>
      <c r="O312" s="2"/>
    </row>
  </sheetData>
  <mergeCells count="1">
    <mergeCell ref="D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A96999-7509-0F48-AC35-474B8B330388}">
  <dimension ref="D3:P20"/>
  <sheetViews>
    <sheetView topLeftCell="A5" workbookViewId="0">
      <selection activeCell="Q18" sqref="Q18"/>
    </sheetView>
  </sheetViews>
  <sheetFormatPr baseColWidth="10" defaultRowHeight="16"/>
  <sheetData>
    <row r="3" spans="4:16">
      <c r="D3" s="27" t="s">
        <v>792</v>
      </c>
      <c r="E3" s="27"/>
      <c r="F3" s="27"/>
      <c r="G3" s="27"/>
      <c r="H3" s="27"/>
      <c r="I3" s="27"/>
      <c r="J3" s="27" t="s">
        <v>793</v>
      </c>
      <c r="K3" s="27"/>
      <c r="L3" s="27"/>
      <c r="M3" s="27"/>
      <c r="N3" s="27"/>
      <c r="O3" s="27" t="s">
        <v>794</v>
      </c>
    </row>
    <row r="4" spans="4:16">
      <c r="D4" t="s">
        <v>795</v>
      </c>
      <c r="E4">
        <v>1.3781104121901786E-2</v>
      </c>
      <c r="F4">
        <v>7.0261141441150263E-3</v>
      </c>
      <c r="G4">
        <v>2.1551585832140074E-2</v>
      </c>
      <c r="H4" s="27"/>
      <c r="I4" s="27"/>
      <c r="J4" s="27" t="s">
        <v>795</v>
      </c>
      <c r="K4" s="27">
        <v>4.0943751620943275E-3</v>
      </c>
      <c r="L4" s="27">
        <v>9.9940847375191832E-3</v>
      </c>
      <c r="M4" s="27">
        <v>1.1593544757827869E-2</v>
      </c>
      <c r="N4" s="27"/>
      <c r="O4" s="27">
        <f>TTEST(E4:G4,K4:M4,2,2)</f>
        <v>0.30915417546510082</v>
      </c>
    </row>
    <row r="5" spans="4:16">
      <c r="D5" t="s">
        <v>796</v>
      </c>
      <c r="E5">
        <v>1.1625508089226208E-3</v>
      </c>
      <c r="F5">
        <v>2.1579385914055038E-4</v>
      </c>
      <c r="G5">
        <v>3.0225615535721859E-3</v>
      </c>
      <c r="H5" s="27"/>
      <c r="I5" s="27"/>
      <c r="J5" s="27" t="s">
        <v>796</v>
      </c>
      <c r="K5" s="27">
        <v>0.74901662935110269</v>
      </c>
      <c r="L5" s="27">
        <v>1.0297776028830452</v>
      </c>
      <c r="M5" s="27">
        <v>0.9762920727650346</v>
      </c>
      <c r="N5" s="27"/>
      <c r="O5" s="22">
        <f t="shared" ref="O5:O19" si="0">TTEST(E5:G5,K5:M5,2,2)</f>
        <v>4.3978972097544086E-4</v>
      </c>
      <c r="P5" s="38"/>
    </row>
    <row r="6" spans="4:16">
      <c r="D6" t="s">
        <v>797</v>
      </c>
      <c r="E6">
        <v>8.1420033373090647E-4</v>
      </c>
      <c r="F6">
        <v>1.5818457183787045E-4</v>
      </c>
      <c r="G6">
        <v>2.2453206166550195E-3</v>
      </c>
      <c r="H6" s="27"/>
      <c r="I6" s="27"/>
      <c r="J6" s="27" t="s">
        <v>797</v>
      </c>
      <c r="K6" s="27">
        <v>0.48095311172206062</v>
      </c>
      <c r="L6" s="27">
        <v>0.82268100279906731</v>
      </c>
      <c r="M6" s="27">
        <v>0.85014461981244105</v>
      </c>
      <c r="N6" s="27"/>
      <c r="O6" s="22">
        <f t="shared" si="0"/>
        <v>3.7971313179572808E-3</v>
      </c>
      <c r="P6" s="38"/>
    </row>
    <row r="7" spans="4:16">
      <c r="D7" t="s">
        <v>798</v>
      </c>
      <c r="E7">
        <v>1.9695751421140515</v>
      </c>
      <c r="F7">
        <v>3.7828540173559069</v>
      </c>
      <c r="G7">
        <v>1.9758925545653319</v>
      </c>
      <c r="H7" s="27"/>
      <c r="I7" s="27"/>
      <c r="J7" s="27" t="s">
        <v>798</v>
      </c>
      <c r="K7" s="27">
        <v>1.4625497779781225</v>
      </c>
      <c r="L7" s="27">
        <v>2.1960176156941427</v>
      </c>
      <c r="M7" s="27">
        <v>2.2715910714539191</v>
      </c>
      <c r="N7" s="27"/>
      <c r="O7" s="27">
        <f t="shared" si="0"/>
        <v>0.4127130510461573</v>
      </c>
      <c r="P7" s="38"/>
    </row>
    <row r="8" spans="4:16">
      <c r="D8" t="s">
        <v>799</v>
      </c>
      <c r="E8">
        <v>48.43969953176822</v>
      </c>
      <c r="F8">
        <v>70.907669055436614</v>
      </c>
      <c r="G8">
        <v>56.323746944172704</v>
      </c>
      <c r="H8" s="27"/>
      <c r="I8" s="27"/>
      <c r="J8" s="27" t="s">
        <v>799</v>
      </c>
      <c r="K8" s="27">
        <v>44.999985021478722</v>
      </c>
      <c r="L8" s="27">
        <v>34.713392412980106</v>
      </c>
      <c r="M8" s="27">
        <v>31.547373617547432</v>
      </c>
      <c r="N8" s="27"/>
      <c r="O8" s="27">
        <f t="shared" si="0"/>
        <v>5.0006251470195981E-2</v>
      </c>
      <c r="P8" s="38"/>
    </row>
    <row r="9" spans="4:16">
      <c r="D9" t="s">
        <v>800</v>
      </c>
      <c r="E9">
        <v>0.2214900376422618</v>
      </c>
      <c r="F9">
        <v>0.24593941307731959</v>
      </c>
      <c r="G9">
        <v>0.26479597590858406</v>
      </c>
      <c r="H9" s="27"/>
      <c r="I9" s="27"/>
      <c r="J9" s="27" t="s">
        <v>800</v>
      </c>
      <c r="K9" s="27">
        <v>0.13462617645768918</v>
      </c>
      <c r="L9" s="27">
        <v>0.18971223755798874</v>
      </c>
      <c r="M9" s="27">
        <v>0.15612769531400977</v>
      </c>
      <c r="N9" s="27"/>
      <c r="O9" s="22">
        <f t="shared" si="0"/>
        <v>1.4564546006220952E-2</v>
      </c>
      <c r="P9" s="38"/>
    </row>
    <row r="10" spans="4:16">
      <c r="D10" t="s">
        <v>801</v>
      </c>
      <c r="E10">
        <v>8.6420913401380872</v>
      </c>
      <c r="F10">
        <v>5.5640229199323921</v>
      </c>
      <c r="G10">
        <v>5.8788341086126419</v>
      </c>
      <c r="H10" s="27"/>
      <c r="I10" s="27"/>
      <c r="J10" s="27" t="s">
        <v>801</v>
      </c>
      <c r="K10" s="27">
        <v>3.1441267040519123</v>
      </c>
      <c r="L10" s="27">
        <v>3.1350636842167336</v>
      </c>
      <c r="M10" s="27">
        <v>3.4338527581982072</v>
      </c>
      <c r="N10" s="27"/>
      <c r="O10" s="22">
        <f t="shared" si="0"/>
        <v>2.4490366544667345E-2</v>
      </c>
      <c r="P10" s="38"/>
    </row>
    <row r="11" spans="4:16">
      <c r="D11" t="s">
        <v>802</v>
      </c>
      <c r="E11">
        <v>0.87558413996393425</v>
      </c>
      <c r="F11">
        <v>0.45445651673902521</v>
      </c>
      <c r="G11">
        <v>0</v>
      </c>
      <c r="H11" s="27"/>
      <c r="I11" s="27"/>
      <c r="J11" s="27" t="s">
        <v>802</v>
      </c>
      <c r="K11" s="27">
        <v>4.9684145041321726</v>
      </c>
      <c r="L11" s="27">
        <v>6.5184313296752654</v>
      </c>
      <c r="M11" s="27">
        <v>7.1161092719957244</v>
      </c>
      <c r="N11" s="27"/>
      <c r="O11" s="22">
        <f t="shared" si="0"/>
        <v>1.1156809462812519E-3</v>
      </c>
      <c r="P11" s="38"/>
    </row>
    <row r="12" spans="4:16">
      <c r="D12" t="s">
        <v>803</v>
      </c>
      <c r="E12">
        <v>17.116330150897667</v>
      </c>
      <c r="F12">
        <v>5.7834855439081059</v>
      </c>
      <c r="G12">
        <v>13.373359818163463</v>
      </c>
      <c r="H12" s="27"/>
      <c r="I12" s="27"/>
      <c r="J12" s="27" t="s">
        <v>803</v>
      </c>
      <c r="K12" s="27">
        <v>9.7512851262618376</v>
      </c>
      <c r="L12" s="27">
        <v>13.810409278385984</v>
      </c>
      <c r="M12" s="27">
        <v>15.714691462586375</v>
      </c>
      <c r="N12" s="27"/>
      <c r="O12" s="27">
        <f t="shared" si="0"/>
        <v>0.80367649306542877</v>
      </c>
      <c r="P12" s="38"/>
    </row>
    <row r="13" spans="4:16">
      <c r="D13" t="s">
        <v>804</v>
      </c>
      <c r="E13">
        <v>0.11447074563165727</v>
      </c>
      <c r="F13">
        <v>3.9309451618900669E-2</v>
      </c>
      <c r="G13">
        <v>2.8354762403492627E-2</v>
      </c>
      <c r="H13" s="27"/>
      <c r="I13" s="27"/>
      <c r="J13" s="27" t="s">
        <v>804</v>
      </c>
      <c r="K13" s="27">
        <v>6.4704943050468604E-3</v>
      </c>
      <c r="L13" s="27">
        <v>3.7396156602933555E-3</v>
      </c>
      <c r="M13" s="27">
        <v>4.2667364127289744E-3</v>
      </c>
      <c r="N13" s="27"/>
      <c r="O13" s="27">
        <f t="shared" si="0"/>
        <v>0.10797371515538819</v>
      </c>
      <c r="P13" s="38"/>
    </row>
    <row r="14" spans="4:16">
      <c r="D14" t="s">
        <v>805</v>
      </c>
      <c r="E14">
        <v>2.9072805520084266</v>
      </c>
      <c r="F14">
        <v>1.1473174172071012</v>
      </c>
      <c r="G14">
        <v>1.069289847353655</v>
      </c>
      <c r="H14" s="27"/>
      <c r="I14" s="27"/>
      <c r="J14" s="27" t="s">
        <v>805</v>
      </c>
      <c r="K14" s="27">
        <v>0.34866303703036883</v>
      </c>
      <c r="L14" s="27">
        <v>0.31492203728950002</v>
      </c>
      <c r="M14" s="27">
        <v>0.29983430829409491</v>
      </c>
      <c r="N14" s="27"/>
      <c r="O14" s="27">
        <f t="shared" si="0"/>
        <v>8.1997355150679407E-2</v>
      </c>
      <c r="P14" s="38"/>
    </row>
    <row r="15" spans="4:16">
      <c r="D15" t="s">
        <v>806</v>
      </c>
      <c r="E15">
        <v>19.632718199288508</v>
      </c>
      <c r="F15">
        <v>11.994252848037403</v>
      </c>
      <c r="G15">
        <v>20.982464780509492</v>
      </c>
      <c r="H15" s="27"/>
      <c r="I15" s="27"/>
      <c r="J15" s="27" t="s">
        <v>806</v>
      </c>
      <c r="K15" s="27">
        <v>33.877917978217184</v>
      </c>
      <c r="L15" s="27">
        <v>37.168848618490955</v>
      </c>
      <c r="M15" s="27">
        <v>37.541837920033963</v>
      </c>
      <c r="N15" s="27"/>
      <c r="O15" s="22">
        <f t="shared" si="0"/>
        <v>3.5320023995778125E-3</v>
      </c>
      <c r="P15" s="38"/>
    </row>
    <row r="16" spans="4:16">
      <c r="D16" t="s">
        <v>807</v>
      </c>
      <c r="E16">
        <v>4.6065848443377468E-3</v>
      </c>
      <c r="F16">
        <v>5.9112631311199291E-3</v>
      </c>
      <c r="G16">
        <v>5.4074570668816027E-3</v>
      </c>
      <c r="H16" s="27"/>
      <c r="I16" s="27"/>
      <c r="J16" s="27" t="s">
        <v>807</v>
      </c>
      <c r="K16" s="27">
        <v>1.4601358177814794E-2</v>
      </c>
      <c r="L16" s="27">
        <v>1.9866127911601496E-2</v>
      </c>
      <c r="M16" s="27">
        <v>1.9373555854998597E-2</v>
      </c>
      <c r="N16" s="27"/>
      <c r="O16" s="22">
        <f t="shared" si="0"/>
        <v>1.8318976932142912E-3</v>
      </c>
      <c r="P16" s="38"/>
    </row>
    <row r="17" spans="4:16">
      <c r="D17" t="s">
        <v>12</v>
      </c>
      <c r="E17">
        <v>5.810761840532086E-2</v>
      </c>
      <c r="F17">
        <v>6.6475747127384105E-2</v>
      </c>
      <c r="G17">
        <v>6.1470355822135031E-2</v>
      </c>
      <c r="H17" s="27"/>
      <c r="I17" s="27"/>
      <c r="J17" s="27" t="s">
        <v>12</v>
      </c>
      <c r="K17" s="27">
        <v>4.7757405850032429E-2</v>
      </c>
      <c r="L17" s="27">
        <v>5.8451421581502003E-2</v>
      </c>
      <c r="M17" s="27">
        <v>5.0111225570871068E-2</v>
      </c>
      <c r="N17" s="27"/>
      <c r="O17" s="27">
        <f t="shared" si="0"/>
        <v>7.0847297087816508E-2</v>
      </c>
      <c r="P17" s="38"/>
    </row>
    <row r="18" spans="4:16">
      <c r="D18" t="s">
        <v>808</v>
      </c>
      <c r="E18">
        <v>3.5866147919716695E-4</v>
      </c>
      <c r="F18">
        <v>5.5089260942736923E-4</v>
      </c>
      <c r="G18">
        <v>5.2912758229846596E-4</v>
      </c>
      <c r="H18" s="27"/>
      <c r="I18" s="27"/>
      <c r="J18" s="27" t="s">
        <v>808</v>
      </c>
      <c r="K18" s="27">
        <v>9.6782871253704489E-4</v>
      </c>
      <c r="L18" s="27">
        <v>1.39973987670394E-3</v>
      </c>
      <c r="M18" s="27">
        <v>1.1592705295291801E-3</v>
      </c>
      <c r="N18" s="27"/>
      <c r="O18" s="22">
        <f t="shared" si="0"/>
        <v>7.4402060324012132E-3</v>
      </c>
      <c r="P18" s="38"/>
    </row>
    <row r="19" spans="4:16">
      <c r="D19" t="s">
        <v>809</v>
      </c>
      <c r="E19">
        <v>1.9294405537625214E-3</v>
      </c>
      <c r="F19">
        <v>3.5482124419594131E-4</v>
      </c>
      <c r="G19">
        <v>9.034799836934667E-3</v>
      </c>
      <c r="H19" s="27"/>
      <c r="I19" s="27"/>
      <c r="J19" s="27" t="s">
        <v>809</v>
      </c>
      <c r="K19" s="27">
        <v>8.5704711113222774E-3</v>
      </c>
      <c r="L19" s="27">
        <v>7.2931902595894191E-3</v>
      </c>
      <c r="M19" s="27">
        <v>5.640868872843513E-3</v>
      </c>
      <c r="N19" s="27"/>
      <c r="O19" s="27">
        <f t="shared" si="0"/>
        <v>0.2922098378427001</v>
      </c>
      <c r="P19" s="38"/>
    </row>
    <row r="20" spans="4:16">
      <c r="D20" s="27"/>
      <c r="E20" s="27"/>
      <c r="F20" s="27"/>
      <c r="G20" s="27"/>
      <c r="H20" s="27"/>
      <c r="I20" s="27"/>
      <c r="J20" s="27"/>
      <c r="K20" s="27"/>
      <c r="L20" s="27"/>
      <c r="M20" s="27"/>
      <c r="N20" s="27"/>
      <c r="O20" s="2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06258-6B30-6540-9C58-0D270162A85C}">
  <dimension ref="A2:Y319"/>
  <sheetViews>
    <sheetView tabSelected="1" topLeftCell="A163" zoomScale="75" workbookViewId="0">
      <selection activeCell="J214" sqref="J214:W219"/>
    </sheetView>
  </sheetViews>
  <sheetFormatPr baseColWidth="10" defaultRowHeight="16"/>
  <cols>
    <col min="11" max="12" width="13.33203125" bestFit="1" customWidth="1"/>
    <col min="13" max="13" width="12.1640625" bestFit="1" customWidth="1"/>
    <col min="16" max="18" width="13.33203125" bestFit="1" customWidth="1"/>
    <col min="20" max="21" width="11" bestFit="1" customWidth="1"/>
    <col min="22" max="22" width="13.5" customWidth="1"/>
  </cols>
  <sheetData>
    <row r="2" spans="1:25">
      <c r="G2" s="13" t="s">
        <v>870</v>
      </c>
      <c r="I2" s="27" t="s">
        <v>760</v>
      </c>
      <c r="J2" s="27"/>
      <c r="K2" s="32"/>
      <c r="L2" s="27"/>
      <c r="M2" s="27"/>
      <c r="N2" s="27"/>
      <c r="O2" s="27" t="s">
        <v>761</v>
      </c>
      <c r="P2" s="27"/>
      <c r="Q2" s="27"/>
      <c r="R2" s="27"/>
      <c r="S2" s="27"/>
      <c r="T2" s="27" t="s">
        <v>762</v>
      </c>
      <c r="U2" s="27"/>
      <c r="V2" s="27" t="s">
        <v>763</v>
      </c>
      <c r="Y2" s="13" t="s">
        <v>834</v>
      </c>
    </row>
    <row r="3" spans="1:25">
      <c r="I3" s="27"/>
      <c r="J3" s="27"/>
      <c r="K3" s="27" t="s">
        <v>764</v>
      </c>
      <c r="L3" s="27"/>
      <c r="M3" s="27"/>
      <c r="N3" s="27"/>
      <c r="O3" s="27"/>
      <c r="P3" s="27" t="s">
        <v>764</v>
      </c>
      <c r="Q3" s="27"/>
      <c r="R3" s="27"/>
      <c r="S3" s="27"/>
      <c r="T3" s="27"/>
      <c r="U3" s="27"/>
      <c r="V3" s="27" t="s">
        <v>784</v>
      </c>
      <c r="W3" s="27"/>
    </row>
    <row r="4" spans="1:25">
      <c r="I4" s="27"/>
      <c r="J4" s="27" t="s">
        <v>80</v>
      </c>
      <c r="K4" s="27">
        <v>11.633393686934715</v>
      </c>
      <c r="L4" s="27">
        <v>9.353049225480353</v>
      </c>
      <c r="M4" s="27">
        <v>12.714338644788844</v>
      </c>
      <c r="N4" s="27"/>
      <c r="O4" s="27"/>
      <c r="P4" s="27">
        <v>3.6295622393999767</v>
      </c>
      <c r="Q4" s="27">
        <v>4.7544801619357138</v>
      </c>
      <c r="R4" s="27">
        <v>4.0375864885931207</v>
      </c>
      <c r="S4" s="27"/>
      <c r="T4" s="22">
        <f t="shared" ref="T4:T22" si="0">TTEST(K4:M4,P4:R4,2,2)</f>
        <v>2.449642812416406E-3</v>
      </c>
      <c r="U4" s="27" t="s">
        <v>765</v>
      </c>
      <c r="V4" s="27"/>
      <c r="W4" s="27"/>
    </row>
    <row r="5" spans="1:25">
      <c r="I5" s="27"/>
      <c r="J5" s="27" t="s">
        <v>90</v>
      </c>
      <c r="K5" s="27">
        <v>0.19700175225072949</v>
      </c>
      <c r="L5" s="27">
        <v>0.76067937937378749</v>
      </c>
      <c r="M5" s="27">
        <v>2.2160055717426128</v>
      </c>
      <c r="N5" s="27"/>
      <c r="O5" s="27"/>
      <c r="P5" s="3">
        <v>7.2973716082891965E-5</v>
      </c>
      <c r="Q5" s="3">
        <v>2.9776512438636418E-4</v>
      </c>
      <c r="R5" s="3">
        <v>1.3605006346605915E-4</v>
      </c>
      <c r="S5" s="27"/>
      <c r="T5" s="27">
        <f t="shared" si="0"/>
        <v>0.1534799736526925</v>
      </c>
      <c r="U5" s="27"/>
      <c r="V5" s="27"/>
      <c r="W5" s="27"/>
    </row>
    <row r="6" spans="1:25">
      <c r="I6" s="27"/>
      <c r="J6" s="27" t="s">
        <v>81</v>
      </c>
      <c r="K6" s="27">
        <v>39.84489957219553</v>
      </c>
      <c r="L6" s="27">
        <v>15.74591851603987</v>
      </c>
      <c r="M6" s="27">
        <v>32.34835856498686</v>
      </c>
      <c r="N6" s="27"/>
      <c r="O6" s="27"/>
      <c r="P6" s="27">
        <v>30.261931663186214</v>
      </c>
      <c r="Q6" s="27">
        <v>26.837667757554108</v>
      </c>
      <c r="R6" s="27">
        <v>28.42563275038767</v>
      </c>
      <c r="S6" s="27"/>
      <c r="T6" s="27">
        <f t="shared" si="0"/>
        <v>0.91627029351111666</v>
      </c>
      <c r="U6" s="27"/>
      <c r="V6" s="27"/>
      <c r="W6" s="27"/>
    </row>
    <row r="7" spans="1:25">
      <c r="A7" s="13" t="s">
        <v>873</v>
      </c>
      <c r="I7" s="27"/>
      <c r="J7" s="27" t="s">
        <v>92</v>
      </c>
      <c r="K7" s="27">
        <v>5.3153358517440266</v>
      </c>
      <c r="L7" s="27">
        <v>5.5743199294827832</v>
      </c>
      <c r="M7" s="27">
        <v>8.1989724727827777</v>
      </c>
      <c r="N7" s="27"/>
      <c r="O7" s="27"/>
      <c r="P7" s="27">
        <v>10.974372440189049</v>
      </c>
      <c r="Q7" s="27">
        <v>11.189696725511574</v>
      </c>
      <c r="R7" s="27">
        <v>10.747925904291613</v>
      </c>
      <c r="S7" s="27"/>
      <c r="T7" s="22">
        <f t="shared" si="0"/>
        <v>7.7320868628491697E-3</v>
      </c>
      <c r="U7" s="27" t="s">
        <v>766</v>
      </c>
      <c r="V7" s="27"/>
      <c r="W7" s="27"/>
    </row>
    <row r="8" spans="1:25">
      <c r="A8" t="s">
        <v>785</v>
      </c>
      <c r="I8" s="27"/>
      <c r="J8" s="27" t="s">
        <v>93</v>
      </c>
      <c r="K8" s="27">
        <v>0.96626756632870958</v>
      </c>
      <c r="L8" s="27">
        <v>0.99498933757783103</v>
      </c>
      <c r="M8" s="27">
        <v>2.894192639565818</v>
      </c>
      <c r="N8" s="27"/>
      <c r="O8" s="27"/>
      <c r="P8" s="27">
        <v>3.1002386710254055</v>
      </c>
      <c r="Q8" s="27">
        <v>2.9083828603992194</v>
      </c>
      <c r="R8" s="27">
        <v>1.9806821615002839</v>
      </c>
      <c r="S8" s="27"/>
      <c r="T8" s="27">
        <f t="shared" si="0"/>
        <v>0.22334907021644662</v>
      </c>
      <c r="U8" s="27"/>
      <c r="V8" s="27"/>
      <c r="W8" s="27"/>
    </row>
    <row r="9" spans="1:25">
      <c r="A9" t="s">
        <v>786</v>
      </c>
      <c r="I9" s="27"/>
      <c r="J9" s="27" t="s">
        <v>82</v>
      </c>
      <c r="K9" s="27">
        <v>7.6492421420843515</v>
      </c>
      <c r="L9" s="27">
        <v>6.8272113356263917</v>
      </c>
      <c r="M9" s="27">
        <v>5.7883662791379322</v>
      </c>
      <c r="N9" s="27"/>
      <c r="O9" s="27"/>
      <c r="P9" s="27">
        <v>3.8520365021343852</v>
      </c>
      <c r="Q9" s="27">
        <v>4.0490385839760057</v>
      </c>
      <c r="R9" s="27">
        <v>3.7312728722022404</v>
      </c>
      <c r="S9" s="27"/>
      <c r="T9" s="22">
        <f t="shared" si="0"/>
        <v>6.224180707484938E-3</v>
      </c>
      <c r="U9" s="27" t="s">
        <v>766</v>
      </c>
      <c r="V9" s="27"/>
      <c r="W9" s="27"/>
    </row>
    <row r="10" spans="1:25">
      <c r="I10" s="27"/>
      <c r="J10" s="27" t="s">
        <v>83</v>
      </c>
      <c r="K10" s="27">
        <v>3.0663529499077971</v>
      </c>
      <c r="L10" s="27">
        <v>4.0037903233951138</v>
      </c>
      <c r="M10" s="27">
        <v>5.1752227905341437</v>
      </c>
      <c r="N10" s="27"/>
      <c r="O10" s="27"/>
      <c r="P10" s="27">
        <v>3.3049112069521369</v>
      </c>
      <c r="Q10" s="27">
        <v>3.1698224246754818</v>
      </c>
      <c r="R10" s="27">
        <v>2.980555390495955</v>
      </c>
      <c r="S10" s="27"/>
      <c r="T10" s="27">
        <f t="shared" si="0"/>
        <v>0.20634591621031861</v>
      </c>
      <c r="U10" s="27"/>
      <c r="V10" s="27"/>
      <c r="W10" s="27"/>
    </row>
    <row r="11" spans="1:25">
      <c r="A11" s="13"/>
      <c r="I11" s="27"/>
      <c r="J11" s="27" t="s">
        <v>97</v>
      </c>
      <c r="K11" s="27">
        <v>6.8682745456911193E-2</v>
      </c>
      <c r="L11" s="27">
        <v>0.26267587409711074</v>
      </c>
      <c r="M11" s="3">
        <v>2.9057247033129161E-4</v>
      </c>
      <c r="N11" s="27"/>
      <c r="O11" s="27"/>
      <c r="P11" s="3">
        <v>7.2973716082891965E-5</v>
      </c>
      <c r="Q11" s="3">
        <v>2.9776512438636418E-4</v>
      </c>
      <c r="R11" s="3">
        <v>1.3605006346605915E-4</v>
      </c>
      <c r="S11" s="27"/>
      <c r="T11" s="27">
        <f t="shared" si="0"/>
        <v>0.23282313773042765</v>
      </c>
      <c r="U11" s="27"/>
      <c r="V11" s="27"/>
      <c r="W11" s="27"/>
    </row>
    <row r="12" spans="1:25">
      <c r="A12" t="s">
        <v>871</v>
      </c>
      <c r="I12" s="27"/>
      <c r="J12" s="27" t="s">
        <v>96</v>
      </c>
      <c r="K12" s="27">
        <v>1.3276025765303936</v>
      </c>
      <c r="L12" s="27">
        <v>2.8732784908939402</v>
      </c>
      <c r="M12" s="3">
        <v>2.9057247033129161E-4</v>
      </c>
      <c r="N12" s="27"/>
      <c r="O12" s="27"/>
      <c r="P12" s="27">
        <v>1.0895346311741338</v>
      </c>
      <c r="Q12" s="27">
        <v>0.85669755250510515</v>
      </c>
      <c r="R12" s="27">
        <v>0.7281177892272519</v>
      </c>
      <c r="S12" s="27"/>
      <c r="T12" s="27">
        <f t="shared" si="0"/>
        <v>0.57592821343201894</v>
      </c>
      <c r="U12" s="27"/>
      <c r="V12" s="27"/>
      <c r="W12" s="27"/>
    </row>
    <row r="13" spans="1:25">
      <c r="A13" t="s">
        <v>872</v>
      </c>
      <c r="I13" s="27"/>
      <c r="J13" s="27" t="s">
        <v>84</v>
      </c>
      <c r="K13" s="27">
        <v>0.81666506081321222</v>
      </c>
      <c r="L13" s="27">
        <v>1.6371938769321737</v>
      </c>
      <c r="M13" s="27">
        <v>2.9670907408436178</v>
      </c>
      <c r="N13" s="27"/>
      <c r="O13" s="27"/>
      <c r="P13" s="27">
        <v>0.51331059046826732</v>
      </c>
      <c r="Q13" s="27">
        <v>0.34401992668414499</v>
      </c>
      <c r="R13" s="27">
        <v>0.30149923057045869</v>
      </c>
      <c r="S13" s="27"/>
      <c r="T13" s="27">
        <f t="shared" si="0"/>
        <v>8.7112384350422595E-2</v>
      </c>
      <c r="U13" s="27"/>
      <c r="V13" s="27"/>
      <c r="W13" s="27"/>
    </row>
    <row r="14" spans="1:25">
      <c r="I14" s="27"/>
      <c r="J14" s="27" t="s">
        <v>98</v>
      </c>
      <c r="K14" s="27">
        <v>0.25807634150122277</v>
      </c>
      <c r="L14" s="27">
        <v>0.93986148044332629</v>
      </c>
      <c r="M14" s="3">
        <v>2.9057247033129161E-4</v>
      </c>
      <c r="N14" s="27"/>
      <c r="O14" s="27"/>
      <c r="P14" s="3">
        <v>7.2973716082891965E-5</v>
      </c>
      <c r="Q14" s="3">
        <v>2.9776512438636418E-4</v>
      </c>
      <c r="R14" s="3">
        <v>1.3605006346605915E-4</v>
      </c>
      <c r="S14" s="27"/>
      <c r="T14" s="27">
        <f t="shared" si="0"/>
        <v>0.22744186834061667</v>
      </c>
      <c r="U14" s="27"/>
      <c r="V14" s="27"/>
      <c r="W14" s="27"/>
    </row>
    <row r="15" spans="1:25">
      <c r="I15" s="27"/>
      <c r="J15" s="27" t="s">
        <v>85</v>
      </c>
      <c r="K15" s="27">
        <v>3.7285355416676476</v>
      </c>
      <c r="L15" s="27">
        <v>6.9508065411434004</v>
      </c>
      <c r="M15" s="27">
        <v>2.8765168005335018</v>
      </c>
      <c r="N15" s="27"/>
      <c r="O15" s="27"/>
      <c r="P15" s="27">
        <v>3.6837129615070174</v>
      </c>
      <c r="Q15" s="27">
        <v>4.7098558935294239</v>
      </c>
      <c r="R15" s="27">
        <v>4.4777123634552654</v>
      </c>
      <c r="S15" s="27"/>
      <c r="T15" s="27">
        <f t="shared" si="0"/>
        <v>0.86707105811510854</v>
      </c>
      <c r="U15" s="27"/>
      <c r="V15" s="27"/>
      <c r="W15" s="27"/>
    </row>
    <row r="16" spans="1:25">
      <c r="I16" s="27"/>
      <c r="J16" s="27" t="s">
        <v>86</v>
      </c>
      <c r="K16" s="27">
        <v>4.3929327281668948</v>
      </c>
      <c r="L16" s="27">
        <v>7.079509892199221</v>
      </c>
      <c r="M16" s="27">
        <v>3.7495145447515812</v>
      </c>
      <c r="N16" s="27"/>
      <c r="O16" s="27"/>
      <c r="P16" s="27">
        <v>3.6182944252550469</v>
      </c>
      <c r="Q16" s="27">
        <v>4.0699376041336652</v>
      </c>
      <c r="R16" s="27">
        <v>3.5847386391618898</v>
      </c>
      <c r="S16" s="27"/>
      <c r="T16" s="27">
        <f t="shared" si="0"/>
        <v>0.27106915171572854</v>
      </c>
      <c r="U16" s="27"/>
      <c r="V16" s="27"/>
      <c r="W16" s="27"/>
    </row>
    <row r="17" spans="9:23">
      <c r="I17" s="27"/>
      <c r="J17" s="27" t="s">
        <v>94</v>
      </c>
      <c r="K17" s="27">
        <v>0.43082314826245705</v>
      </c>
      <c r="L17" s="27">
        <v>1.3507885749191968</v>
      </c>
      <c r="M17" s="27">
        <v>1.6823836386210611</v>
      </c>
      <c r="N17" s="27"/>
      <c r="O17" s="27"/>
      <c r="P17" s="27">
        <v>2.4920309090609596</v>
      </c>
      <c r="Q17" s="27">
        <v>2.4467370908654078</v>
      </c>
      <c r="R17" s="27">
        <v>1.5793475391417227</v>
      </c>
      <c r="S17" s="27"/>
      <c r="T17" s="27">
        <f t="shared" si="0"/>
        <v>0.1001552987225319</v>
      </c>
      <c r="U17" s="27"/>
      <c r="V17" s="27"/>
      <c r="W17" s="27"/>
    </row>
    <row r="18" spans="9:23">
      <c r="I18" s="27"/>
      <c r="J18" s="27" t="s">
        <v>87</v>
      </c>
      <c r="K18" s="27">
        <v>3.5452500078732219</v>
      </c>
      <c r="L18" s="27">
        <v>7.6296180904309878</v>
      </c>
      <c r="M18" s="27">
        <v>3.2753538650445218</v>
      </c>
      <c r="N18" s="27"/>
      <c r="O18" s="27"/>
      <c r="P18" s="3">
        <v>7.2973716082891965E-5</v>
      </c>
      <c r="Q18" s="3">
        <v>2.9776512438636418E-4</v>
      </c>
      <c r="R18" s="3">
        <v>1.3605006346605915E-4</v>
      </c>
      <c r="S18" s="27"/>
      <c r="T18" s="22">
        <f t="shared" si="0"/>
        <v>2.6794557663901361E-2</v>
      </c>
      <c r="U18" s="27" t="s">
        <v>767</v>
      </c>
      <c r="V18" s="27"/>
      <c r="W18" s="27"/>
    </row>
    <row r="19" spans="9:23">
      <c r="I19" s="27"/>
      <c r="J19" s="27" t="s">
        <v>88</v>
      </c>
      <c r="K19" s="27">
        <v>9.9214816864694058</v>
      </c>
      <c r="L19" s="27">
        <v>14.202425465296217</v>
      </c>
      <c r="M19" s="27">
        <v>7.7913837459204949</v>
      </c>
      <c r="N19" s="27"/>
      <c r="O19" s="27"/>
      <c r="P19" s="27">
        <v>10.096644378992465</v>
      </c>
      <c r="Q19" s="27">
        <v>11.388499246571438</v>
      </c>
      <c r="R19" s="27">
        <v>10.554819455892735</v>
      </c>
      <c r="S19" s="27"/>
      <c r="T19" s="27">
        <f t="shared" si="0"/>
        <v>0.98379066723474584</v>
      </c>
      <c r="U19" s="27"/>
      <c r="V19" s="27"/>
      <c r="W19" s="27"/>
    </row>
    <row r="20" spans="9:23">
      <c r="I20" s="27"/>
      <c r="J20" s="27" t="s">
        <v>95</v>
      </c>
      <c r="K20" s="27">
        <v>3.3095869091968897</v>
      </c>
      <c r="L20" s="27">
        <v>8.3214900920963704</v>
      </c>
      <c r="M20" s="27">
        <v>3.9100262447051533</v>
      </c>
      <c r="N20" s="27"/>
      <c r="O20" s="27"/>
      <c r="P20" s="27">
        <v>7.1886401335316705</v>
      </c>
      <c r="Q20" s="27">
        <v>6.8945557386943932</v>
      </c>
      <c r="R20" s="27">
        <v>6.13259310822193</v>
      </c>
      <c r="S20" s="27"/>
      <c r="T20" s="27">
        <f t="shared" si="0"/>
        <v>0.38822890198597743</v>
      </c>
      <c r="U20" s="27"/>
      <c r="V20" s="27"/>
      <c r="W20" s="27"/>
    </row>
    <row r="21" spans="9:23">
      <c r="I21" s="27"/>
      <c r="J21" s="27" t="s">
        <v>89</v>
      </c>
      <c r="K21" s="3">
        <v>1.7117654904416334E-4</v>
      </c>
      <c r="L21" s="27">
        <v>0.21520210216301328</v>
      </c>
      <c r="M21" s="27">
        <v>1.3437079249843698</v>
      </c>
      <c r="N21" s="27"/>
      <c r="O21" s="27"/>
      <c r="P21" s="3">
        <v>7.2973716082891965E-5</v>
      </c>
      <c r="Q21" s="3">
        <v>2.9776512438636418E-4</v>
      </c>
      <c r="R21" s="3">
        <v>1.3605006346605915E-4</v>
      </c>
      <c r="S21" s="27"/>
      <c r="T21" s="27">
        <f t="shared" si="0"/>
        <v>0.28046473848498898</v>
      </c>
      <c r="U21" s="27"/>
      <c r="V21" s="27"/>
      <c r="W21" s="27"/>
    </row>
    <row r="22" spans="9:23">
      <c r="I22" s="27"/>
      <c r="J22" s="27" t="s">
        <v>91</v>
      </c>
      <c r="K22" s="27">
        <v>3.5276985560668392</v>
      </c>
      <c r="L22" s="27">
        <v>5.2771914724089175</v>
      </c>
      <c r="M22" s="27">
        <v>3.0676938136456764</v>
      </c>
      <c r="N22" s="27"/>
      <c r="O22" s="27"/>
      <c r="P22" s="27">
        <v>16.194414378542849</v>
      </c>
      <c r="Q22" s="27">
        <v>16.379119607342371</v>
      </c>
      <c r="R22" s="27">
        <v>20.736836056540533</v>
      </c>
      <c r="S22" s="27"/>
      <c r="T22" s="22">
        <f t="shared" si="0"/>
        <v>1.0624310124303208E-3</v>
      </c>
      <c r="U22" s="27" t="s">
        <v>765</v>
      </c>
      <c r="V22" s="27"/>
      <c r="W22" s="27"/>
    </row>
    <row r="23" spans="9:23">
      <c r="I23" s="27"/>
      <c r="J23" s="27"/>
      <c r="K23" s="27"/>
      <c r="L23" s="27"/>
      <c r="M23" s="27"/>
      <c r="N23" s="27"/>
      <c r="O23" s="27"/>
      <c r="P23" s="27"/>
      <c r="Q23" s="27"/>
      <c r="R23" s="27"/>
      <c r="S23" s="27"/>
      <c r="T23" s="27"/>
      <c r="U23" s="27"/>
      <c r="V23" s="27"/>
      <c r="W23" s="27"/>
    </row>
    <row r="24" spans="9:23">
      <c r="I24" s="27"/>
      <c r="J24" s="27"/>
      <c r="K24" s="27"/>
      <c r="L24" s="27"/>
      <c r="M24" s="27"/>
      <c r="N24" s="27"/>
      <c r="O24" s="27"/>
      <c r="P24" s="27"/>
      <c r="Q24" s="27"/>
      <c r="R24" s="27"/>
      <c r="S24" s="27"/>
      <c r="T24" s="27"/>
      <c r="U24" s="27"/>
      <c r="V24" s="27"/>
      <c r="W24" s="27"/>
    </row>
    <row r="25" spans="9:23">
      <c r="I25" s="27"/>
      <c r="J25" s="27" t="s">
        <v>768</v>
      </c>
      <c r="K25" s="27">
        <v>16.67366382500612</v>
      </c>
      <c r="L25" s="27">
        <v>15.905131383086168</v>
      </c>
      <c r="M25" s="27">
        <v>14.484251882001809</v>
      </c>
      <c r="N25" s="27"/>
      <c r="O25" s="27"/>
      <c r="P25" s="27">
        <v>1.3606554439635536</v>
      </c>
      <c r="Q25" s="27">
        <v>1.7399313974310433</v>
      </c>
      <c r="R25" s="27">
        <v>1.7336793274585349</v>
      </c>
      <c r="S25" s="27"/>
      <c r="T25" s="22">
        <f t="shared" ref="T25:T71" si="1">TTEST(K25:M25,P25:R25,2,2)</f>
        <v>2.7469794217952873E-5</v>
      </c>
      <c r="U25" s="27" t="s">
        <v>765</v>
      </c>
      <c r="V25" s="27"/>
      <c r="W25" s="27"/>
    </row>
    <row r="26" spans="9:23">
      <c r="I26" s="27"/>
      <c r="J26" s="27" t="s">
        <v>769</v>
      </c>
      <c r="K26" s="27">
        <v>32.974768202204089</v>
      </c>
      <c r="L26" s="27">
        <v>34.135176461818553</v>
      </c>
      <c r="M26" s="27">
        <v>33.965543800506779</v>
      </c>
      <c r="N26" s="27"/>
      <c r="O26" s="27"/>
      <c r="P26" s="27">
        <v>15.356316900857429</v>
      </c>
      <c r="Q26" s="27">
        <v>29.697987993145759</v>
      </c>
      <c r="R26" s="27">
        <v>38.399598386415569</v>
      </c>
      <c r="S26" s="27"/>
      <c r="T26" s="27">
        <f t="shared" si="1"/>
        <v>0.43190535480889697</v>
      </c>
      <c r="U26" s="27"/>
      <c r="V26" s="27"/>
      <c r="W26" s="27"/>
    </row>
    <row r="27" spans="9:23">
      <c r="I27" s="27"/>
      <c r="J27" s="27" t="s">
        <v>770</v>
      </c>
      <c r="K27" s="27">
        <v>12.753918379151452</v>
      </c>
      <c r="L27" s="27">
        <v>13.076889197445082</v>
      </c>
      <c r="M27" s="27">
        <v>12.172688011829353</v>
      </c>
      <c r="N27" s="27"/>
      <c r="O27" s="27"/>
      <c r="P27" s="27">
        <v>2.6920838462399979</v>
      </c>
      <c r="Q27" s="27">
        <v>3.283907719036713</v>
      </c>
      <c r="R27" s="27">
        <v>4.4259028771896691</v>
      </c>
      <c r="S27" s="27"/>
      <c r="T27" s="22">
        <f t="shared" si="1"/>
        <v>8.8281245477414712E-5</v>
      </c>
      <c r="U27" s="27" t="s">
        <v>765</v>
      </c>
      <c r="V27" s="27"/>
      <c r="W27" s="27"/>
    </row>
    <row r="28" spans="9:23">
      <c r="I28" s="27"/>
      <c r="J28" s="27" t="s">
        <v>771</v>
      </c>
      <c r="K28" s="27">
        <v>7.8163479487759231</v>
      </c>
      <c r="L28" s="27">
        <v>8.5228734240093544</v>
      </c>
      <c r="M28" s="27">
        <v>11.945049589785446</v>
      </c>
      <c r="N28" s="27"/>
      <c r="O28" s="27"/>
      <c r="P28" s="27">
        <v>7.6754198267272518</v>
      </c>
      <c r="Q28" s="27">
        <v>7.6019968273213303</v>
      </c>
      <c r="R28" s="27">
        <v>5.0453185005278227</v>
      </c>
      <c r="S28" s="27"/>
      <c r="T28" s="27">
        <f t="shared" si="1"/>
        <v>0.16003868977331445</v>
      </c>
      <c r="U28" s="27"/>
      <c r="V28" s="27"/>
      <c r="W28" s="27"/>
    </row>
    <row r="29" spans="9:23">
      <c r="I29" s="27"/>
      <c r="J29" s="27" t="s">
        <v>772</v>
      </c>
      <c r="K29" s="27">
        <v>12.915680174750833</v>
      </c>
      <c r="L29" s="27">
        <v>12.898449941053455</v>
      </c>
      <c r="M29" s="27">
        <v>10.843569688219331</v>
      </c>
      <c r="N29" s="27"/>
      <c r="O29" s="27"/>
      <c r="P29" s="27">
        <v>12.77334356968497</v>
      </c>
      <c r="Q29" s="27">
        <v>9.8313523349155183</v>
      </c>
      <c r="R29" s="27">
        <v>6.9848989900574692</v>
      </c>
      <c r="S29" s="27"/>
      <c r="T29" s="27">
        <f t="shared" si="1"/>
        <v>0.262281071446895</v>
      </c>
      <c r="U29" s="27"/>
      <c r="V29" s="27"/>
      <c r="W29" s="27"/>
    </row>
    <row r="30" spans="9:23">
      <c r="I30" s="27"/>
      <c r="J30" s="27" t="s">
        <v>773</v>
      </c>
      <c r="K30" s="27">
        <v>16.865621470111588</v>
      </c>
      <c r="L30" s="27">
        <v>15.461479592587402</v>
      </c>
      <c r="M30" s="27">
        <v>16.588897027657278</v>
      </c>
      <c r="N30" s="27"/>
      <c r="O30" s="27"/>
      <c r="P30" s="27">
        <v>21.460468297191277</v>
      </c>
      <c r="Q30" s="27">
        <v>20.232314045612</v>
      </c>
      <c r="R30" s="27">
        <v>19.388913133297152</v>
      </c>
      <c r="S30" s="27"/>
      <c r="T30" s="22">
        <f t="shared" si="1"/>
        <v>5.3723010057987733E-3</v>
      </c>
      <c r="U30" s="27" t="s">
        <v>766</v>
      </c>
      <c r="V30" s="27"/>
      <c r="W30" s="27"/>
    </row>
    <row r="31" spans="9:23">
      <c r="I31" s="27"/>
      <c r="J31" s="27" t="s">
        <v>774</v>
      </c>
      <c r="K31" s="3">
        <v>2.4</v>
      </c>
      <c r="L31" s="3">
        <v>2.4</v>
      </c>
      <c r="M31" s="3">
        <v>2.4</v>
      </c>
      <c r="N31" s="27"/>
      <c r="O31" s="27"/>
      <c r="P31" s="27">
        <v>38.681712115335515</v>
      </c>
      <c r="Q31" s="27">
        <v>27.612509682537635</v>
      </c>
      <c r="R31" s="27">
        <v>24.021688785053783</v>
      </c>
      <c r="S31" s="27"/>
      <c r="T31" s="22">
        <f t="shared" si="1"/>
        <v>3.2829267089978468E-3</v>
      </c>
      <c r="U31" s="27" t="s">
        <v>765</v>
      </c>
      <c r="V31" s="27"/>
      <c r="W31" s="27"/>
    </row>
    <row r="32" spans="9:23">
      <c r="I32" s="27"/>
      <c r="J32" s="27"/>
      <c r="K32" s="27"/>
      <c r="L32" s="27"/>
      <c r="M32" s="27"/>
      <c r="N32" s="27"/>
      <c r="O32" s="27"/>
      <c r="P32" s="27"/>
      <c r="Q32" s="27"/>
      <c r="R32" s="27"/>
      <c r="S32" s="27"/>
      <c r="T32" s="27"/>
      <c r="U32" s="27"/>
      <c r="V32" s="27"/>
      <c r="W32" s="27"/>
    </row>
    <row r="33" spans="9:23">
      <c r="I33" s="27"/>
      <c r="J33" s="27" t="s">
        <v>105</v>
      </c>
      <c r="K33" s="27">
        <v>40.884869331983175</v>
      </c>
      <c r="L33" s="27">
        <v>40.017865404097392</v>
      </c>
      <c r="M33" s="27">
        <v>38.691449402142709</v>
      </c>
      <c r="N33" s="27"/>
      <c r="O33" s="27"/>
      <c r="P33" s="27">
        <v>25.566078537326796</v>
      </c>
      <c r="Q33" s="27">
        <v>37.12690051414031</v>
      </c>
      <c r="R33" s="27">
        <v>45.60625948282695</v>
      </c>
      <c r="S33" s="27"/>
      <c r="T33" s="27">
        <f t="shared" si="1"/>
        <v>0.55441925301792083</v>
      </c>
      <c r="U33" s="27"/>
      <c r="V33" s="27"/>
      <c r="W33" s="27"/>
    </row>
    <row r="34" spans="9:23">
      <c r="I34" s="27"/>
      <c r="J34" s="27" t="s">
        <v>106</v>
      </c>
      <c r="K34" s="27">
        <v>16.63959814436134</v>
      </c>
      <c r="L34" s="27">
        <v>17.445959774604848</v>
      </c>
      <c r="M34" s="27">
        <v>14.16975768330119</v>
      </c>
      <c r="N34" s="27"/>
      <c r="O34" s="27"/>
      <c r="P34" s="27">
        <v>5.1347713058071278</v>
      </c>
      <c r="Q34" s="27">
        <v>5.2807689139477469</v>
      </c>
      <c r="R34" s="27">
        <v>6.5010200510371412</v>
      </c>
      <c r="S34" s="27"/>
      <c r="T34" s="22">
        <f t="shared" si="1"/>
        <v>6.3137311137254472E-4</v>
      </c>
      <c r="U34" s="27" t="s">
        <v>765</v>
      </c>
      <c r="V34" s="27"/>
      <c r="W34" s="27"/>
    </row>
    <row r="35" spans="9:23">
      <c r="I35" s="27"/>
      <c r="J35" s="27" t="s">
        <v>107</v>
      </c>
      <c r="K35" s="27">
        <v>5.7111183093294748</v>
      </c>
      <c r="L35" s="27">
        <v>4.7031712215136796</v>
      </c>
      <c r="M35" s="27">
        <v>5.5850993399349118</v>
      </c>
      <c r="N35" s="27"/>
      <c r="O35" s="27"/>
      <c r="P35" s="3">
        <v>4.2960395509976016E-4</v>
      </c>
      <c r="Q35" s="3">
        <v>1.2507589556090275E-3</v>
      </c>
      <c r="R35" s="3">
        <v>1.2830298414671544E-3</v>
      </c>
      <c r="S35" s="27"/>
      <c r="T35" s="22">
        <f t="shared" si="1"/>
        <v>7.3284676835000452E-5</v>
      </c>
      <c r="U35" s="27" t="s">
        <v>765</v>
      </c>
      <c r="V35" s="27"/>
      <c r="W35" s="27"/>
    </row>
    <row r="36" spans="9:23">
      <c r="I36" s="27"/>
      <c r="J36" s="27" t="s">
        <v>108</v>
      </c>
      <c r="K36" s="27">
        <v>8.2926582695286832</v>
      </c>
      <c r="L36" s="27">
        <v>10.203560239374774</v>
      </c>
      <c r="M36" s="27">
        <v>9.5525316726236689</v>
      </c>
      <c r="N36" s="27"/>
      <c r="O36" s="27"/>
      <c r="P36" s="27">
        <v>3.1266014675009948</v>
      </c>
      <c r="Q36" s="27">
        <v>2.3730047253340234</v>
      </c>
      <c r="R36" s="27">
        <v>2.7138264440591291</v>
      </c>
      <c r="S36" s="27"/>
      <c r="T36" s="22">
        <f t="shared" si="1"/>
        <v>3.8979715446582587E-4</v>
      </c>
      <c r="U36" s="27" t="s">
        <v>765</v>
      </c>
      <c r="V36" s="27"/>
      <c r="W36" s="27"/>
    </row>
    <row r="37" spans="9:23">
      <c r="I37" s="27"/>
      <c r="J37" s="27" t="s">
        <v>109</v>
      </c>
      <c r="K37" s="27">
        <v>8.1690916032195275</v>
      </c>
      <c r="L37" s="27">
        <v>7.2466900939875973</v>
      </c>
      <c r="M37" s="27">
        <v>8.9311765728915216</v>
      </c>
      <c r="N37" s="27"/>
      <c r="O37" s="27"/>
      <c r="P37" s="27">
        <v>39.041140903481036</v>
      </c>
      <c r="Q37" s="27">
        <v>33.129530645846415</v>
      </c>
      <c r="R37" s="27">
        <v>23.909720429744024</v>
      </c>
      <c r="S37" s="27"/>
      <c r="T37" s="22">
        <f t="shared" si="1"/>
        <v>5.6995545698781012E-3</v>
      </c>
      <c r="U37" s="27" t="s">
        <v>766</v>
      </c>
      <c r="V37" s="27"/>
      <c r="W37" s="27"/>
    </row>
    <row r="38" spans="9:23">
      <c r="I38" s="27"/>
      <c r="J38" s="27" t="s">
        <v>110</v>
      </c>
      <c r="K38" s="27">
        <v>20.302664341577803</v>
      </c>
      <c r="L38" s="27">
        <v>20.382753266421709</v>
      </c>
      <c r="M38" s="27">
        <v>23.069985329106004</v>
      </c>
      <c r="N38" s="27"/>
      <c r="O38" s="27"/>
      <c r="P38" s="27">
        <v>27.130978181928946</v>
      </c>
      <c r="Q38" s="27">
        <v>22.088544441775902</v>
      </c>
      <c r="R38" s="27">
        <v>21.267890562491299</v>
      </c>
      <c r="S38" s="27"/>
      <c r="T38" s="27">
        <f t="shared" si="1"/>
        <v>0.334365841117792</v>
      </c>
      <c r="U38" s="27"/>
      <c r="V38" s="27"/>
      <c r="W38" s="27"/>
    </row>
    <row r="39" spans="9:23">
      <c r="I39" s="27"/>
      <c r="J39" s="10"/>
      <c r="K39" s="27"/>
      <c r="L39" s="27"/>
      <c r="M39" s="27"/>
      <c r="N39" s="27"/>
      <c r="O39" s="27"/>
      <c r="P39" s="27"/>
      <c r="Q39" s="27"/>
      <c r="R39" s="27"/>
      <c r="S39" s="27"/>
      <c r="T39" s="27"/>
      <c r="U39" s="27"/>
      <c r="V39" s="27"/>
      <c r="W39" s="27"/>
    </row>
    <row r="40" spans="9:23">
      <c r="I40" s="27"/>
      <c r="J40" s="27"/>
      <c r="K40" s="27"/>
      <c r="L40" s="27"/>
      <c r="M40" s="27"/>
      <c r="N40" s="27"/>
      <c r="O40" s="27"/>
      <c r="P40" s="27"/>
      <c r="Q40" s="27"/>
      <c r="R40" s="27"/>
      <c r="S40" s="27"/>
      <c r="T40" s="27"/>
      <c r="U40" s="27"/>
      <c r="V40" s="27"/>
      <c r="W40" s="27"/>
    </row>
    <row r="41" spans="9:23">
      <c r="I41" s="27"/>
      <c r="J41" s="27" t="s">
        <v>113</v>
      </c>
      <c r="K41" s="27">
        <v>4.676622145803341</v>
      </c>
      <c r="L41" s="27">
        <v>5.1659522219391727</v>
      </c>
      <c r="M41" s="27">
        <v>5.2560649262831438</v>
      </c>
      <c r="N41" s="27"/>
      <c r="O41" s="27"/>
      <c r="P41" s="27">
        <v>8.9288660085965201</v>
      </c>
      <c r="Q41" s="27">
        <v>9.0748485662600906</v>
      </c>
      <c r="R41" s="27">
        <v>9.2007090454331166</v>
      </c>
      <c r="S41" s="27"/>
      <c r="T41" s="22">
        <f t="shared" si="1"/>
        <v>3.3149080129716566E-5</v>
      </c>
      <c r="U41" s="27" t="s">
        <v>765</v>
      </c>
      <c r="V41" s="27"/>
      <c r="W41" s="27"/>
    </row>
    <row r="42" spans="9:23">
      <c r="I42" s="27"/>
      <c r="J42" s="27" t="s">
        <v>114</v>
      </c>
      <c r="K42" s="27">
        <v>0.36224342418258587</v>
      </c>
      <c r="L42" s="27">
        <v>0.21458771799933996</v>
      </c>
      <c r="M42" s="3">
        <v>5.228792967735256E-5</v>
      </c>
      <c r="N42" s="27"/>
      <c r="O42" s="27"/>
      <c r="P42" s="27">
        <v>1.5939555008465716</v>
      </c>
      <c r="Q42" s="27">
        <v>2.1467688994383241</v>
      </c>
      <c r="R42" s="27">
        <v>2.2100493619055572</v>
      </c>
      <c r="S42" s="27"/>
      <c r="T42" s="22">
        <f t="shared" si="1"/>
        <v>1.2843541539903946E-3</v>
      </c>
      <c r="U42" s="27" t="s">
        <v>765</v>
      </c>
      <c r="V42" s="27"/>
      <c r="W42" s="27"/>
    </row>
    <row r="43" spans="9:23">
      <c r="I43" s="27"/>
      <c r="J43" s="27" t="s">
        <v>115</v>
      </c>
      <c r="K43" s="27">
        <v>43.179118753847909</v>
      </c>
      <c r="L43" s="27">
        <v>50.098406862352007</v>
      </c>
      <c r="M43" s="27">
        <v>40.709381627502736</v>
      </c>
      <c r="N43" s="27"/>
      <c r="O43" s="27"/>
      <c r="P43" s="27">
        <v>34.425346378966765</v>
      </c>
      <c r="Q43" s="27">
        <v>34.100343862116105</v>
      </c>
      <c r="R43" s="27">
        <v>34.692912571124594</v>
      </c>
      <c r="S43" s="27"/>
      <c r="T43" s="22">
        <f t="shared" si="1"/>
        <v>2.1904720095756489E-2</v>
      </c>
      <c r="U43" s="27" t="s">
        <v>767</v>
      </c>
      <c r="V43" s="27"/>
      <c r="W43" s="27"/>
    </row>
    <row r="44" spans="9:23">
      <c r="I44" s="27"/>
      <c r="J44" s="27" t="s">
        <v>116</v>
      </c>
      <c r="K44" s="27">
        <v>34.284629352624528</v>
      </c>
      <c r="L44" s="27">
        <v>31.332631268109402</v>
      </c>
      <c r="M44" s="27">
        <v>42.392630722735795</v>
      </c>
      <c r="N44" s="27"/>
      <c r="O44" s="27"/>
      <c r="P44" s="27">
        <v>48.742592990751497</v>
      </c>
      <c r="Q44" s="27">
        <v>47.936109290702902</v>
      </c>
      <c r="R44" s="27">
        <v>47.049968793962037</v>
      </c>
      <c r="S44" s="27"/>
      <c r="T44" s="22">
        <f t="shared" si="1"/>
        <v>2.3537708272934155E-2</v>
      </c>
      <c r="U44" s="27" t="s">
        <v>767</v>
      </c>
      <c r="V44" s="27"/>
      <c r="W44" s="27"/>
    </row>
    <row r="45" spans="9:23">
      <c r="I45" s="27"/>
      <c r="J45" s="27" t="s">
        <v>117</v>
      </c>
      <c r="K45" s="27">
        <v>1.7552724811410867</v>
      </c>
      <c r="L45" s="27">
        <v>1.3538961029008669</v>
      </c>
      <c r="M45" s="3">
        <v>8.1884871004155916E-5</v>
      </c>
      <c r="N45" s="27"/>
      <c r="O45" s="27"/>
      <c r="P45" s="27">
        <v>3.2859862898751131</v>
      </c>
      <c r="Q45" s="27">
        <v>4.2119745367154495</v>
      </c>
      <c r="R45" s="27">
        <v>4.4978646776474669</v>
      </c>
      <c r="S45" s="27"/>
      <c r="T45" s="22">
        <f t="shared" si="1"/>
        <v>1.0073426169250723E-2</v>
      </c>
      <c r="U45" s="27" t="s">
        <v>767</v>
      </c>
      <c r="V45" s="27"/>
      <c r="W45" s="27"/>
    </row>
    <row r="46" spans="9:23">
      <c r="I46" s="27"/>
      <c r="J46" s="27" t="s">
        <v>118</v>
      </c>
      <c r="K46" s="27">
        <v>1.3147768037704994</v>
      </c>
      <c r="L46" s="27">
        <v>1.1102959303562159</v>
      </c>
      <c r="M46" s="3">
        <v>8.1884871004155916E-5</v>
      </c>
      <c r="N46" s="27"/>
      <c r="O46" s="27"/>
      <c r="P46" s="3">
        <v>5.0873038722709862E-6</v>
      </c>
      <c r="Q46" s="3">
        <v>1.6873301240493666E-5</v>
      </c>
      <c r="R46" s="3">
        <v>1.7291407329042001E-5</v>
      </c>
      <c r="S46" s="27"/>
      <c r="T46" s="27">
        <f t="shared" si="1"/>
        <v>0.11891426949378209</v>
      </c>
      <c r="U46" s="27"/>
      <c r="V46" s="27"/>
      <c r="W46" s="27"/>
    </row>
    <row r="47" spans="9:23">
      <c r="I47" s="27"/>
      <c r="J47" s="27" t="s">
        <v>119</v>
      </c>
      <c r="K47" s="27">
        <v>9.95650590378402</v>
      </c>
      <c r="L47" s="27">
        <v>6.7517668702732649</v>
      </c>
      <c r="M47" s="27">
        <v>11.641624780935643</v>
      </c>
      <c r="N47" s="27"/>
      <c r="O47" s="27"/>
      <c r="P47" s="27">
        <v>3.0232426563557802</v>
      </c>
      <c r="Q47" s="27">
        <v>2.5299210981646509</v>
      </c>
      <c r="R47" s="27">
        <v>2.3484609671125574</v>
      </c>
      <c r="S47" s="27"/>
      <c r="T47" s="22">
        <f t="shared" si="1"/>
        <v>9.2635348994728802E-3</v>
      </c>
      <c r="U47" s="27" t="s">
        <v>766</v>
      </c>
      <c r="V47" s="27"/>
      <c r="W47" s="27"/>
    </row>
    <row r="48" spans="9:23">
      <c r="I48" s="27"/>
      <c r="J48" s="27" t="s">
        <v>120</v>
      </c>
      <c r="K48" s="27">
        <v>4.4708311348460112</v>
      </c>
      <c r="L48" s="27">
        <v>3.9724630260697267</v>
      </c>
      <c r="M48" s="3">
        <v>8.1884871004155916E-5</v>
      </c>
      <c r="N48" s="27"/>
      <c r="O48" s="27"/>
      <c r="P48" s="3">
        <v>5.0873038722709862E-6</v>
      </c>
      <c r="Q48" s="3">
        <v>1.6873301240493666E-5</v>
      </c>
      <c r="R48" s="3">
        <v>1.7291407329042001E-5</v>
      </c>
      <c r="S48" s="27"/>
      <c r="T48" s="27">
        <f t="shared" si="1"/>
        <v>0.11749397400052605</v>
      </c>
      <c r="U48" s="27"/>
      <c r="V48" s="27"/>
      <c r="W48" s="27"/>
    </row>
    <row r="49" spans="9:23"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</row>
    <row r="50" spans="9:23"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</row>
    <row r="51" spans="9:23">
      <c r="I51" s="27"/>
      <c r="J51" s="27" t="s">
        <v>121</v>
      </c>
      <c r="K51" s="27">
        <v>15.343637418492293</v>
      </c>
      <c r="L51" s="27">
        <v>10.261318873417581</v>
      </c>
      <c r="M51" s="27">
        <v>11.670456372677631</v>
      </c>
      <c r="N51" s="27"/>
      <c r="O51" s="27"/>
      <c r="P51" s="27">
        <v>5.7770356422415041</v>
      </c>
      <c r="Q51" s="27">
        <v>5.7589689828266533</v>
      </c>
      <c r="R51" s="27">
        <v>6.6324315318976526</v>
      </c>
      <c r="S51" s="27"/>
      <c r="T51" s="22">
        <f t="shared" si="1"/>
        <v>1.4491597676266664E-2</v>
      </c>
      <c r="U51" s="27" t="s">
        <v>767</v>
      </c>
      <c r="V51" s="27"/>
      <c r="W51" s="27"/>
    </row>
    <row r="52" spans="9:23">
      <c r="I52" s="27"/>
      <c r="J52" s="27" t="s">
        <v>122</v>
      </c>
      <c r="K52" s="27">
        <v>4.6771895727579906</v>
      </c>
      <c r="L52" s="27">
        <v>3.0266873077624057</v>
      </c>
      <c r="M52" s="27">
        <v>2.9620499141654268</v>
      </c>
      <c r="N52" s="27"/>
      <c r="O52" s="27"/>
      <c r="P52" s="27">
        <v>7.4484887855936126</v>
      </c>
      <c r="Q52" s="27">
        <v>8.8031644858893063</v>
      </c>
      <c r="R52" s="27">
        <v>8.6938450693500844</v>
      </c>
      <c r="S52" s="27"/>
      <c r="T52" s="22">
        <f t="shared" si="1"/>
        <v>2.5731962039234487E-3</v>
      </c>
      <c r="U52" s="27" t="s">
        <v>765</v>
      </c>
      <c r="V52" s="27"/>
      <c r="W52" s="27"/>
    </row>
    <row r="53" spans="9:23">
      <c r="I53" s="27"/>
      <c r="J53" s="27" t="s">
        <v>123</v>
      </c>
      <c r="K53" s="27">
        <v>1.1115550696898948</v>
      </c>
      <c r="L53" s="3">
        <v>1.1154045520665409E-6</v>
      </c>
      <c r="M53" s="27">
        <v>0.86101120748578786</v>
      </c>
      <c r="N53" s="27"/>
      <c r="O53" s="27"/>
      <c r="P53" s="27">
        <v>0.92747420129032343</v>
      </c>
      <c r="Q53" s="27">
        <v>0.86756202686474004</v>
      </c>
      <c r="R53" s="27">
        <v>0.97687853047398121</v>
      </c>
      <c r="S53" s="27"/>
      <c r="T53" s="27">
        <f t="shared" si="1"/>
        <v>0.47473205183025075</v>
      </c>
      <c r="U53" s="27"/>
      <c r="V53" s="27"/>
      <c r="W53" s="27"/>
    </row>
    <row r="54" spans="9:23">
      <c r="I54" s="27"/>
      <c r="J54" s="27" t="s">
        <v>124</v>
      </c>
      <c r="K54" s="27">
        <v>24.438977415124789</v>
      </c>
      <c r="L54" s="27">
        <v>21.581282602928312</v>
      </c>
      <c r="M54" s="27">
        <v>18.195776793361041</v>
      </c>
      <c r="N54" s="27"/>
      <c r="O54" s="27"/>
      <c r="P54" s="27">
        <v>23.825059734386326</v>
      </c>
      <c r="Q54" s="27">
        <v>23.099215395706317</v>
      </c>
      <c r="R54" s="27">
        <v>25.291135042170094</v>
      </c>
      <c r="S54" s="27"/>
      <c r="T54" s="27">
        <f t="shared" si="1"/>
        <v>0.23643630917853573</v>
      </c>
      <c r="U54" s="27"/>
      <c r="V54" s="27"/>
      <c r="W54" s="27"/>
    </row>
    <row r="55" spans="9:23">
      <c r="I55" s="27"/>
      <c r="J55" s="27" t="s">
        <v>775</v>
      </c>
      <c r="K55" s="3">
        <v>4.3988083898147906E-6</v>
      </c>
      <c r="L55" s="3">
        <v>1.1154045520665409E-6</v>
      </c>
      <c r="M55" s="3">
        <v>1.0042773535762601E-5</v>
      </c>
      <c r="N55" s="27"/>
      <c r="O55" s="27"/>
      <c r="P55" s="27">
        <v>2.0613956495551303E-3</v>
      </c>
      <c r="Q55" s="27">
        <v>1.6655925016663638E-2</v>
      </c>
      <c r="R55" s="27">
        <v>1.3604543697699388E-2</v>
      </c>
      <c r="S55" s="27"/>
      <c r="T55" s="27">
        <f t="shared" si="1"/>
        <v>7.2529544577570659E-2</v>
      </c>
      <c r="U55" s="27"/>
      <c r="V55" s="27"/>
      <c r="W55" s="27"/>
    </row>
    <row r="56" spans="9:23">
      <c r="I56" s="27"/>
      <c r="J56" s="27" t="s">
        <v>125</v>
      </c>
      <c r="K56" s="3">
        <v>4.3988083898147906E-6</v>
      </c>
      <c r="L56" s="3">
        <v>1.1154045520665409E-6</v>
      </c>
      <c r="M56" s="27">
        <v>1.4177273308503815</v>
      </c>
      <c r="N56" s="27"/>
      <c r="O56" s="27"/>
      <c r="P56" s="27">
        <v>3.8517884142025824</v>
      </c>
      <c r="Q56" s="27">
        <v>4.8176872068769603</v>
      </c>
      <c r="R56" s="27">
        <v>4.5333077691488066</v>
      </c>
      <c r="S56" s="27"/>
      <c r="T56" s="22">
        <f t="shared" si="1"/>
        <v>2.0699680524417802E-3</v>
      </c>
      <c r="U56" s="27" t="s">
        <v>765</v>
      </c>
      <c r="V56" s="27"/>
      <c r="W56" s="27"/>
    </row>
    <row r="57" spans="9:23">
      <c r="I57" s="27"/>
      <c r="J57" s="27" t="s">
        <v>776</v>
      </c>
      <c r="K57" s="27">
        <v>4.3988083898147906E-6</v>
      </c>
      <c r="L57" s="27">
        <v>1.1154045520665409E-6</v>
      </c>
      <c r="M57" s="27">
        <v>1.0042773535762601E-5</v>
      </c>
      <c r="N57" s="27"/>
      <c r="O57" s="27"/>
      <c r="P57" s="27">
        <v>2.2884052100868333</v>
      </c>
      <c r="Q57" s="27">
        <v>2.6795512334161282</v>
      </c>
      <c r="R57" s="27">
        <v>2.6520502012939744</v>
      </c>
      <c r="S57" s="27"/>
      <c r="T57" s="22">
        <f t="shared" si="1"/>
        <v>3.5799410262910843E-5</v>
      </c>
      <c r="U57" s="27" t="s">
        <v>765</v>
      </c>
      <c r="V57" s="27"/>
      <c r="W57" s="27"/>
    </row>
    <row r="58" spans="9:23">
      <c r="I58" s="27"/>
      <c r="J58" s="27" t="s">
        <v>126</v>
      </c>
      <c r="K58" s="3">
        <v>3.3933664721428388E-5</v>
      </c>
      <c r="L58" s="27">
        <v>33.703365626136851</v>
      </c>
      <c r="M58" s="27">
        <v>24.61747925537421</v>
      </c>
      <c r="N58" s="27"/>
      <c r="O58" s="27"/>
      <c r="P58" s="27">
        <v>17.256608723077832</v>
      </c>
      <c r="Q58" s="27">
        <v>17.740978668269999</v>
      </c>
      <c r="R58" s="27">
        <v>16.409046834885697</v>
      </c>
      <c r="S58" s="27"/>
      <c r="T58" s="27">
        <f t="shared" si="1"/>
        <v>0.83028090856408876</v>
      </c>
      <c r="U58" s="27"/>
      <c r="V58" s="27"/>
      <c r="W58" s="27"/>
    </row>
    <row r="59" spans="9:23">
      <c r="I59" s="27"/>
      <c r="J59" s="27" t="s">
        <v>127</v>
      </c>
      <c r="K59" s="27">
        <v>54.428559879114566</v>
      </c>
      <c r="L59" s="27">
        <v>31.42733249702999</v>
      </c>
      <c r="M59" s="27">
        <v>38.415494896549191</v>
      </c>
      <c r="N59" s="27"/>
      <c r="O59" s="27"/>
      <c r="P59" s="27">
        <v>35.941759294015689</v>
      </c>
      <c r="Q59" s="27">
        <v>33.309470363961637</v>
      </c>
      <c r="R59" s="27">
        <v>31.745962027971068</v>
      </c>
      <c r="S59" s="27"/>
      <c r="T59" s="27">
        <f t="shared" si="1"/>
        <v>0.32483348821723085</v>
      </c>
      <c r="U59" s="27"/>
      <c r="V59" s="27"/>
      <c r="W59" s="27"/>
    </row>
    <row r="60" spans="9:23">
      <c r="I60" s="27"/>
      <c r="J60" s="27" t="s">
        <v>128</v>
      </c>
      <c r="K60" s="3">
        <v>3.3514730589065067E-5</v>
      </c>
      <c r="L60" s="3">
        <v>8.6311066528958528E-6</v>
      </c>
      <c r="M60" s="27">
        <v>1.8599841439892555</v>
      </c>
      <c r="N60" s="27"/>
      <c r="O60" s="27"/>
      <c r="P60" s="27">
        <v>2.6813185994557482</v>
      </c>
      <c r="Q60" s="27">
        <v>2.9067457111716086</v>
      </c>
      <c r="R60" s="27">
        <v>3.0517384491109505</v>
      </c>
      <c r="S60" s="27"/>
      <c r="T60" s="22">
        <f t="shared" si="1"/>
        <v>2.2935971542592155E-2</v>
      </c>
      <c r="U60" s="27" t="s">
        <v>767</v>
      </c>
      <c r="V60" s="27"/>
      <c r="W60" s="27"/>
    </row>
    <row r="61" spans="9:23">
      <c r="I61" s="27"/>
      <c r="J61" s="10"/>
      <c r="K61" s="27"/>
      <c r="L61" s="27"/>
      <c r="M61" s="27"/>
      <c r="N61" s="27"/>
      <c r="O61" s="27"/>
      <c r="P61" s="27"/>
      <c r="Q61" s="27"/>
      <c r="R61" s="27"/>
      <c r="S61" s="27"/>
      <c r="T61" s="27"/>
      <c r="U61" s="27"/>
      <c r="V61" s="27"/>
      <c r="W61" s="27"/>
    </row>
    <row r="62" spans="9:23">
      <c r="I62" s="27"/>
      <c r="J62" s="27" t="s">
        <v>129</v>
      </c>
      <c r="K62" s="27">
        <v>6.4809078388683217</v>
      </c>
      <c r="L62" s="27">
        <v>6.7770292495920703</v>
      </c>
      <c r="M62" s="27">
        <v>8.9551801812472362</v>
      </c>
      <c r="N62" s="27"/>
      <c r="O62" s="27"/>
      <c r="P62" s="27">
        <v>13.159625112936828</v>
      </c>
      <c r="Q62" s="27">
        <v>15.832728066767777</v>
      </c>
      <c r="R62" s="27">
        <v>17.885979030293665</v>
      </c>
      <c r="S62" s="27"/>
      <c r="T62" s="22">
        <f t="shared" si="1"/>
        <v>6.4274579927069376E-3</v>
      </c>
      <c r="U62" s="27" t="s">
        <v>766</v>
      </c>
      <c r="V62" s="27"/>
      <c r="W62" s="27"/>
    </row>
    <row r="63" spans="9:23">
      <c r="I63" s="27"/>
      <c r="J63" s="27" t="s">
        <v>134</v>
      </c>
      <c r="K63" s="27">
        <v>0.91611448414708441</v>
      </c>
      <c r="L63" s="27">
        <v>0.70387874096565806</v>
      </c>
      <c r="M63" s="3">
        <v>2.0094658746263306E-4</v>
      </c>
      <c r="N63" s="27"/>
      <c r="O63" s="27"/>
      <c r="P63" s="27">
        <v>3.7529184619423539</v>
      </c>
      <c r="Q63" s="27">
        <v>6.385740840243554</v>
      </c>
      <c r="R63" s="27">
        <v>5.6792623130499509</v>
      </c>
      <c r="S63" s="27"/>
      <c r="T63" s="22">
        <f t="shared" si="1"/>
        <v>4.7589611858859125E-3</v>
      </c>
      <c r="U63" s="27" t="s">
        <v>765</v>
      </c>
      <c r="V63" s="27"/>
      <c r="W63" s="27"/>
    </row>
    <row r="64" spans="9:23">
      <c r="I64" s="27"/>
      <c r="J64" s="27" t="s">
        <v>130</v>
      </c>
      <c r="K64" s="27">
        <v>47.628836147697733</v>
      </c>
      <c r="L64" s="27">
        <v>38.303908295305945</v>
      </c>
      <c r="M64" s="27">
        <v>39.787149816142403</v>
      </c>
      <c r="N64" s="27"/>
      <c r="O64" s="27"/>
      <c r="P64" s="27">
        <v>51.681693706935668</v>
      </c>
      <c r="Q64" s="27">
        <v>34.907117188960349</v>
      </c>
      <c r="R64" s="27">
        <v>37.490448478097832</v>
      </c>
      <c r="S64" s="27"/>
      <c r="T64" s="27">
        <f t="shared" si="1"/>
        <v>0.93133979259649535</v>
      </c>
      <c r="U64" s="27"/>
      <c r="V64" s="27"/>
      <c r="W64" s="27"/>
    </row>
    <row r="65" spans="9:23">
      <c r="I65" s="27"/>
      <c r="J65" s="27" t="s">
        <v>131</v>
      </c>
      <c r="K65" s="27">
        <v>26.283995643795745</v>
      </c>
      <c r="L65" s="27">
        <v>29.055679273142125</v>
      </c>
      <c r="M65" s="27">
        <v>33.964758012061964</v>
      </c>
      <c r="N65" s="27"/>
      <c r="O65" s="27"/>
      <c r="P65" s="27">
        <v>24.384767221325667</v>
      </c>
      <c r="Q65" s="27">
        <v>32.133362375304579</v>
      </c>
      <c r="R65" s="27">
        <v>31.690071635492867</v>
      </c>
      <c r="S65" s="27"/>
      <c r="T65" s="27">
        <f t="shared" si="1"/>
        <v>0.91886704488694448</v>
      </c>
      <c r="U65" s="27"/>
      <c r="V65" s="27"/>
      <c r="W65" s="27"/>
    </row>
    <row r="66" spans="9:23">
      <c r="I66" s="27"/>
      <c r="J66" s="27" t="s">
        <v>135</v>
      </c>
      <c r="K66" s="27">
        <v>1.0658404681841906</v>
      </c>
      <c r="L66" s="27">
        <v>1.1700868357864382</v>
      </c>
      <c r="M66" s="3">
        <v>2.0094658746263306E-4</v>
      </c>
      <c r="N66" s="27"/>
      <c r="O66" s="27"/>
      <c r="P66" s="3">
        <v>1.8103226455620951E-5</v>
      </c>
      <c r="Q66" s="3">
        <v>6.3977460686116412E-5</v>
      </c>
      <c r="R66" s="3">
        <v>8.2407491508760435E-5</v>
      </c>
      <c r="S66" s="27"/>
      <c r="T66" s="27">
        <f t="shared" si="1"/>
        <v>0.11692848973738409</v>
      </c>
      <c r="U66" s="27"/>
      <c r="V66" s="27"/>
      <c r="W66" s="27"/>
    </row>
    <row r="67" spans="9:23">
      <c r="I67" s="27"/>
      <c r="J67" s="27" t="s">
        <v>136</v>
      </c>
      <c r="K67" s="27">
        <v>1.7709065615895632</v>
      </c>
      <c r="L67" s="27">
        <v>1.5788777980435313</v>
      </c>
      <c r="M67" s="3">
        <v>2.0094658746263306E-4</v>
      </c>
      <c r="N67" s="27"/>
      <c r="O67" s="27"/>
      <c r="P67" s="3">
        <v>1.8103226455620951E-5</v>
      </c>
      <c r="Q67" s="3">
        <v>6.3977460686116412E-5</v>
      </c>
      <c r="R67" s="3">
        <v>8.2407491508760435E-5</v>
      </c>
      <c r="S67" s="27"/>
      <c r="T67" s="27">
        <f t="shared" si="1"/>
        <v>0.1173873588365987</v>
      </c>
      <c r="U67" s="27"/>
      <c r="V67" s="27"/>
      <c r="W67" s="27"/>
    </row>
    <row r="68" spans="9:23">
      <c r="I68" s="27"/>
      <c r="J68" s="27" t="s">
        <v>132</v>
      </c>
      <c r="K68" s="27">
        <v>10.931297186139307</v>
      </c>
      <c r="L68" s="27">
        <v>14.921683204465328</v>
      </c>
      <c r="M68" s="27">
        <v>11.493374052699403</v>
      </c>
      <c r="N68" s="27"/>
      <c r="O68" s="27"/>
      <c r="P68" s="3">
        <v>1.8103226455620951E-5</v>
      </c>
      <c r="Q68" s="3">
        <v>6.3977460686116412E-5</v>
      </c>
      <c r="R68" s="3">
        <v>8.2407491508760435E-5</v>
      </c>
      <c r="S68" s="27"/>
      <c r="T68" s="22">
        <f t="shared" si="1"/>
        <v>5.6581834611328359E-4</v>
      </c>
      <c r="U68" s="27" t="s">
        <v>765</v>
      </c>
      <c r="V68" s="27"/>
      <c r="W68" s="27"/>
    </row>
    <row r="69" spans="9:23">
      <c r="I69" s="27"/>
      <c r="J69" s="27" t="s">
        <v>133</v>
      </c>
      <c r="K69" s="27">
        <v>4.921920676097125</v>
      </c>
      <c r="L69" s="27">
        <v>6.723414041348394</v>
      </c>
      <c r="M69" s="27">
        <v>5.7985332049117009</v>
      </c>
      <c r="N69" s="27"/>
      <c r="O69" s="27"/>
      <c r="P69" s="3">
        <v>1.8103226455620951E-5</v>
      </c>
      <c r="Q69" s="3">
        <v>6.3977460686116412E-5</v>
      </c>
      <c r="R69" s="3">
        <v>8.2407491508760435E-5</v>
      </c>
      <c r="S69" s="27"/>
      <c r="T69" s="22">
        <f t="shared" si="1"/>
        <v>3.6445150608849794E-4</v>
      </c>
      <c r="U69" s="27" t="s">
        <v>765</v>
      </c>
      <c r="V69" s="27"/>
      <c r="W69" s="27"/>
    </row>
    <row r="70" spans="9:23">
      <c r="I70" s="27"/>
      <c r="J70" s="27" t="s">
        <v>137</v>
      </c>
      <c r="K70" s="3">
        <v>9.0496740451068714E-5</v>
      </c>
      <c r="L70" s="27">
        <v>0.49506471024041232</v>
      </c>
      <c r="M70" s="3">
        <v>2.0094658746263306E-4</v>
      </c>
      <c r="N70" s="27"/>
      <c r="O70" s="27"/>
      <c r="P70" s="27">
        <v>4.2990018738970024</v>
      </c>
      <c r="Q70" s="27">
        <v>7.2178109117779785</v>
      </c>
      <c r="R70" s="27">
        <v>4.8083862259284365</v>
      </c>
      <c r="S70" s="27"/>
      <c r="T70" s="22">
        <f t="shared" si="1"/>
        <v>4.4897525738799259E-3</v>
      </c>
      <c r="U70" s="27" t="s">
        <v>765</v>
      </c>
      <c r="V70" s="27"/>
      <c r="W70" s="27"/>
    </row>
    <row r="71" spans="9:23">
      <c r="I71" s="27"/>
      <c r="J71" s="27" t="s">
        <v>138</v>
      </c>
      <c r="K71" s="3">
        <v>9.0496740451068714E-5</v>
      </c>
      <c r="L71" s="27">
        <v>0.27037785111009921</v>
      </c>
      <c r="M71" s="3">
        <v>2.0094658746263306E-4</v>
      </c>
      <c r="N71" s="27"/>
      <c r="O71" s="27"/>
      <c r="P71" s="27">
        <v>2.7219212100566477</v>
      </c>
      <c r="Q71" s="27">
        <v>3.5229847071030402</v>
      </c>
      <c r="R71" s="27">
        <v>2.4455226871711915</v>
      </c>
      <c r="S71" s="27"/>
      <c r="T71" s="22">
        <f t="shared" si="1"/>
        <v>1.1156117324988095E-3</v>
      </c>
      <c r="U71" s="27" t="s">
        <v>765</v>
      </c>
      <c r="V71" s="27"/>
      <c r="W71" s="27"/>
    </row>
    <row r="72" spans="9:23">
      <c r="I72" s="27"/>
      <c r="J72" s="27"/>
      <c r="K72" s="27"/>
      <c r="L72" s="27"/>
      <c r="M72" s="27"/>
      <c r="N72" s="27"/>
      <c r="O72" s="27"/>
      <c r="P72" s="27"/>
      <c r="Q72" s="27"/>
      <c r="R72" s="27"/>
      <c r="S72" s="27"/>
      <c r="T72" s="27"/>
      <c r="U72" s="27"/>
      <c r="V72" s="27"/>
      <c r="W72" s="27"/>
    </row>
    <row r="73" spans="9:23">
      <c r="I73" s="27"/>
      <c r="J73" s="27"/>
      <c r="K73" s="27"/>
      <c r="L73" s="27"/>
      <c r="M73" s="27"/>
      <c r="N73" s="27"/>
      <c r="O73" s="27"/>
      <c r="P73" s="27"/>
      <c r="Q73" s="27"/>
      <c r="R73" s="27"/>
      <c r="S73" s="27"/>
      <c r="T73" s="27"/>
      <c r="U73" s="27"/>
      <c r="V73" s="27"/>
      <c r="W73" s="27"/>
    </row>
    <row r="74" spans="9:23">
      <c r="I74" s="27"/>
      <c r="J74" s="27"/>
      <c r="K74" s="27"/>
      <c r="L74" s="27"/>
      <c r="M74" s="27"/>
      <c r="N74" s="27"/>
      <c r="O74" s="27"/>
      <c r="P74" s="27"/>
      <c r="Q74" s="27"/>
      <c r="R74" s="27"/>
      <c r="S74" s="27"/>
      <c r="T74" s="27"/>
      <c r="U74" s="27"/>
      <c r="V74" s="27"/>
      <c r="W74" s="27"/>
    </row>
    <row r="75" spans="9:23">
      <c r="I75" s="27"/>
      <c r="J75" s="27" t="s">
        <v>139</v>
      </c>
      <c r="K75" s="27">
        <v>0.93440629531481334</v>
      </c>
      <c r="L75" s="27">
        <v>1.5506706765373806</v>
      </c>
      <c r="M75" s="27">
        <v>1.5564086737869116</v>
      </c>
      <c r="N75" s="27"/>
      <c r="O75" s="27"/>
      <c r="P75" s="27">
        <v>13.37931412092485</v>
      </c>
      <c r="Q75" s="27">
        <v>14.074644270718457</v>
      </c>
      <c r="R75" s="27">
        <v>14.327053238821669</v>
      </c>
      <c r="S75" s="27"/>
      <c r="T75" s="22">
        <f t="shared" ref="T75:T105" si="2">TTEST(K75:M75,P75:R75,2,2)</f>
        <v>3.5997476622243806E-6</v>
      </c>
      <c r="U75" s="27">
        <v>1</v>
      </c>
      <c r="V75" s="22">
        <f t="shared" ref="V75:V105" si="3">SUM(T75*(31/U75))</f>
        <v>1.1159217752895579E-4</v>
      </c>
      <c r="W75" s="27" t="s">
        <v>765</v>
      </c>
    </row>
    <row r="76" spans="9:23">
      <c r="I76" s="27"/>
      <c r="J76" s="27" t="s">
        <v>140</v>
      </c>
      <c r="K76" s="27">
        <v>6.491364697555448</v>
      </c>
      <c r="L76" s="27">
        <v>9.0060971349881136</v>
      </c>
      <c r="M76" s="27">
        <v>8.4056523731959132</v>
      </c>
      <c r="N76" s="27"/>
      <c r="O76" s="27"/>
      <c r="P76" s="27">
        <v>12.170283423202394</v>
      </c>
      <c r="Q76" s="27">
        <v>10.364374118084346</v>
      </c>
      <c r="R76" s="27">
        <v>10.156370587159119</v>
      </c>
      <c r="S76" s="27"/>
      <c r="T76" s="22">
        <f t="shared" si="2"/>
        <v>4.1834116143760543E-2</v>
      </c>
      <c r="U76" s="27">
        <v>13</v>
      </c>
      <c r="V76" s="27">
        <f t="shared" si="3"/>
        <v>9.9758276958198222E-2</v>
      </c>
      <c r="W76" s="27"/>
    </row>
    <row r="77" spans="9:23">
      <c r="I77" s="27"/>
      <c r="J77" s="27" t="s">
        <v>159</v>
      </c>
      <c r="K77" s="27">
        <v>0.37286871051749676</v>
      </c>
      <c r="L77" s="27">
        <v>0.50724274466339436</v>
      </c>
      <c r="M77" s="3">
        <v>7.3843495898639083E-6</v>
      </c>
      <c r="N77" s="27"/>
      <c r="O77" s="27"/>
      <c r="P77" s="3">
        <v>6.5875241070845327E-7</v>
      </c>
      <c r="Q77" s="3">
        <v>3.2901315122025408E-6</v>
      </c>
      <c r="R77" s="3">
        <v>3.1842164793766172E-6</v>
      </c>
      <c r="S77" s="27"/>
      <c r="T77" s="27">
        <f t="shared" si="2"/>
        <v>0.12530064530689855</v>
      </c>
      <c r="U77" s="27">
        <v>21</v>
      </c>
      <c r="V77" s="27">
        <f t="shared" si="3"/>
        <v>0.18496761926256453</v>
      </c>
      <c r="W77" s="27"/>
    </row>
    <row r="78" spans="9:23">
      <c r="I78" s="27"/>
      <c r="J78" s="27" t="s">
        <v>141</v>
      </c>
      <c r="K78" s="27">
        <v>0.57009084656206599</v>
      </c>
      <c r="L78" s="27">
        <v>0.66447797772902129</v>
      </c>
      <c r="M78" s="27">
        <v>0.88009263795383108</v>
      </c>
      <c r="N78" s="27"/>
      <c r="O78" s="27"/>
      <c r="P78" s="27">
        <v>2.9619945284713518</v>
      </c>
      <c r="Q78" s="27">
        <v>2.5916029094421607</v>
      </c>
      <c r="R78" s="27">
        <v>2.8799251599773541</v>
      </c>
      <c r="S78" s="27"/>
      <c r="T78" s="22">
        <f t="shared" si="2"/>
        <v>1.3067472494311536E-4</v>
      </c>
      <c r="U78" s="27">
        <v>2</v>
      </c>
      <c r="V78" s="22">
        <f t="shared" si="3"/>
        <v>2.0254582366182883E-3</v>
      </c>
      <c r="W78" s="27" t="s">
        <v>765</v>
      </c>
    </row>
    <row r="79" spans="9:23">
      <c r="I79" s="27"/>
      <c r="J79" s="27" t="s">
        <v>160</v>
      </c>
      <c r="K79" s="27">
        <v>11.12643583591769</v>
      </c>
      <c r="L79" s="27">
        <v>7.8185122189925833</v>
      </c>
      <c r="M79" s="3">
        <v>8.7269586062027996E-6</v>
      </c>
      <c r="N79" s="27"/>
      <c r="O79" s="27"/>
      <c r="P79" s="3">
        <v>7.5856338202791585E-7</v>
      </c>
      <c r="Q79" s="3">
        <v>3.788636286778683E-6</v>
      </c>
      <c r="R79" s="3">
        <v>3.6666735217064072E-6</v>
      </c>
      <c r="S79" s="27"/>
      <c r="T79" s="27">
        <f t="shared" si="2"/>
        <v>0.12809934053430067</v>
      </c>
      <c r="U79" s="27">
        <v>22</v>
      </c>
      <c r="V79" s="27">
        <f t="shared" si="3"/>
        <v>0.18050361620742367</v>
      </c>
      <c r="W79" s="27"/>
    </row>
    <row r="80" spans="9:23">
      <c r="I80" s="27"/>
      <c r="J80" s="27" t="s">
        <v>777</v>
      </c>
      <c r="K80" s="3">
        <v>2.2362865798828758E-6</v>
      </c>
      <c r="L80" s="3">
        <v>1.3223354313854607E-6</v>
      </c>
      <c r="M80" s="3">
        <v>8.7269578446048023E-6</v>
      </c>
      <c r="N80" s="27"/>
      <c r="O80" s="27"/>
      <c r="P80" s="27">
        <v>8.2481558583896692</v>
      </c>
      <c r="Q80" s="27">
        <v>8.1589470004553863</v>
      </c>
      <c r="R80" s="27">
        <v>10.553307282404424</v>
      </c>
      <c r="S80" s="27"/>
      <c r="T80" s="22">
        <f t="shared" si="2"/>
        <v>3.3004509036566759E-4</v>
      </c>
      <c r="U80" s="27">
        <v>3</v>
      </c>
      <c r="V80" s="22">
        <f t="shared" si="3"/>
        <v>3.4104659337785654E-3</v>
      </c>
      <c r="W80" s="27" t="s">
        <v>765</v>
      </c>
    </row>
    <row r="81" spans="9:23">
      <c r="I81" s="27"/>
      <c r="J81" s="27" t="s">
        <v>142</v>
      </c>
      <c r="K81" s="27">
        <v>2.6951636362750331</v>
      </c>
      <c r="L81" s="27">
        <v>1.6770272368747428</v>
      </c>
      <c r="M81" s="27">
        <v>2.2736751597512055</v>
      </c>
      <c r="N81" s="27"/>
      <c r="O81" s="27"/>
      <c r="P81" s="27">
        <v>8.0629874689558925</v>
      </c>
      <c r="Q81" s="27">
        <v>9.9408963101799355</v>
      </c>
      <c r="R81" s="27">
        <v>9.4670900575110064</v>
      </c>
      <c r="S81" s="27"/>
      <c r="T81" s="22">
        <f t="shared" si="2"/>
        <v>4.0139229316062976E-4</v>
      </c>
      <c r="U81" s="27">
        <v>4</v>
      </c>
      <c r="V81" s="22">
        <f t="shared" si="3"/>
        <v>3.1107902719948806E-3</v>
      </c>
      <c r="W81" s="27" t="s">
        <v>765</v>
      </c>
    </row>
    <row r="82" spans="9:23">
      <c r="I82" s="27"/>
      <c r="J82" s="27" t="s">
        <v>161</v>
      </c>
      <c r="K82" s="27">
        <v>0.10796517955261964</v>
      </c>
      <c r="L82" s="27">
        <v>7.5690273047680293E-2</v>
      </c>
      <c r="M82" s="3">
        <v>8.7269586062027996E-6</v>
      </c>
      <c r="N82" s="27"/>
      <c r="O82" s="27"/>
      <c r="P82" s="3">
        <v>7.5856338202791585E-7</v>
      </c>
      <c r="Q82" s="3">
        <v>3.788636286778683E-6</v>
      </c>
      <c r="R82" s="3">
        <v>3.6666735217064072E-6</v>
      </c>
      <c r="S82" s="27"/>
      <c r="T82" s="27">
        <f t="shared" si="2"/>
        <v>0.12822773734660042</v>
      </c>
      <c r="U82" s="27">
        <v>23</v>
      </c>
      <c r="V82" s="27">
        <f t="shared" si="3"/>
        <v>0.1728286894671571</v>
      </c>
      <c r="W82" s="27"/>
    </row>
    <row r="83" spans="9:23">
      <c r="I83" s="27"/>
      <c r="J83" s="27" t="s">
        <v>162</v>
      </c>
      <c r="K83" s="27">
        <v>0.58646992394998854</v>
      </c>
      <c r="L83" s="27">
        <v>0.31771028987638161</v>
      </c>
      <c r="M83" s="3">
        <v>8.7269586062027996E-6</v>
      </c>
      <c r="N83" s="27"/>
      <c r="O83" s="27"/>
      <c r="P83" s="3">
        <v>7.5856338202791585E-7</v>
      </c>
      <c r="Q83" s="3">
        <v>3.788636286778683E-6</v>
      </c>
      <c r="R83" s="3">
        <v>3.6666735217064072E-6</v>
      </c>
      <c r="S83" s="27"/>
      <c r="T83" s="27">
        <f t="shared" si="2"/>
        <v>0.14999776403707973</v>
      </c>
      <c r="U83" s="27">
        <v>29</v>
      </c>
      <c r="V83" s="27">
        <f t="shared" si="3"/>
        <v>0.1603424374189473</v>
      </c>
      <c r="W83" s="27"/>
    </row>
    <row r="84" spans="9:23">
      <c r="I84" s="27"/>
      <c r="J84" s="27" t="s">
        <v>143</v>
      </c>
      <c r="K84" s="27">
        <v>1.1773718300563745</v>
      </c>
      <c r="L84" s="27">
        <v>0.70337401909168307</v>
      </c>
      <c r="M84" s="27">
        <v>1.1146306957943188</v>
      </c>
      <c r="N84" s="27"/>
      <c r="O84" s="27"/>
      <c r="P84" s="3">
        <v>7.5856338202791585E-7</v>
      </c>
      <c r="Q84" s="3">
        <v>3.788636286778683E-6</v>
      </c>
      <c r="R84" s="3">
        <v>3.6666735217064072E-6</v>
      </c>
      <c r="S84" s="27"/>
      <c r="T84" s="22">
        <f t="shared" si="2"/>
        <v>2.5579811077291303E-3</v>
      </c>
      <c r="U84" s="27">
        <v>7</v>
      </c>
      <c r="V84" s="22">
        <f t="shared" si="3"/>
        <v>1.1328202048514721E-2</v>
      </c>
      <c r="W84" s="27" t="s">
        <v>767</v>
      </c>
    </row>
    <row r="85" spans="9:23">
      <c r="I85" s="27"/>
      <c r="J85" s="27" t="s">
        <v>163</v>
      </c>
      <c r="K85" s="27">
        <v>0.28826516699645965</v>
      </c>
      <c r="L85" s="27">
        <v>0.17707122321686944</v>
      </c>
      <c r="M85" s="3">
        <v>8.7269586062027996E-6</v>
      </c>
      <c r="N85" s="27"/>
      <c r="O85" s="27"/>
      <c r="P85" s="3">
        <v>7.5856338202791585E-7</v>
      </c>
      <c r="Q85" s="3">
        <v>3.788636286778683E-6</v>
      </c>
      <c r="R85" s="3">
        <v>3.6666735217064072E-6</v>
      </c>
      <c r="S85" s="27"/>
      <c r="T85" s="27">
        <f t="shared" si="2"/>
        <v>0.13830358767122453</v>
      </c>
      <c r="U85" s="27">
        <v>27</v>
      </c>
      <c r="V85" s="27">
        <f t="shared" si="3"/>
        <v>0.15879300806696151</v>
      </c>
      <c r="W85" s="27"/>
    </row>
    <row r="86" spans="9:23">
      <c r="I86" s="27"/>
      <c r="J86" s="27" t="s">
        <v>144</v>
      </c>
      <c r="K86" s="27">
        <v>5.3599763736315884</v>
      </c>
      <c r="L86" s="27">
        <v>6.0507093779433481</v>
      </c>
      <c r="M86" s="27">
        <v>8.4411686219066482</v>
      </c>
      <c r="N86" s="27"/>
      <c r="O86" s="27"/>
      <c r="P86" s="27">
        <v>23.522527990752089</v>
      </c>
      <c r="Q86" s="27">
        <v>18.136220525146499</v>
      </c>
      <c r="R86" s="27">
        <v>16.692029044973289</v>
      </c>
      <c r="S86" s="27"/>
      <c r="T86" s="22">
        <f t="shared" si="2"/>
        <v>4.8886274600389639E-3</v>
      </c>
      <c r="U86" s="27">
        <v>8</v>
      </c>
      <c r="V86" s="22">
        <f t="shared" si="3"/>
        <v>1.8943431407650986E-2</v>
      </c>
      <c r="W86" s="27" t="s">
        <v>767</v>
      </c>
    </row>
    <row r="87" spans="9:23">
      <c r="I87" s="27"/>
      <c r="J87" s="27" t="s">
        <v>145</v>
      </c>
      <c r="K87" s="27">
        <v>37.471644075358718</v>
      </c>
      <c r="L87" s="27">
        <v>39.672065332859489</v>
      </c>
      <c r="M87" s="27">
        <v>62.966278409562207</v>
      </c>
      <c r="N87" s="27"/>
      <c r="O87" s="27"/>
      <c r="P87" s="27">
        <v>24.899343871931325</v>
      </c>
      <c r="Q87" s="27">
        <v>28.5520462263909</v>
      </c>
      <c r="R87" s="27">
        <v>28.857796302533075</v>
      </c>
      <c r="S87" s="27"/>
      <c r="T87" s="27">
        <f t="shared" si="2"/>
        <v>7.9898246028331552E-2</v>
      </c>
      <c r="U87" s="27">
        <v>14</v>
      </c>
      <c r="V87" s="27">
        <f t="shared" si="3"/>
        <v>0.17691754477701988</v>
      </c>
      <c r="W87" s="27"/>
    </row>
    <row r="88" spans="9:23">
      <c r="I88" s="27"/>
      <c r="J88" s="27" t="s">
        <v>146</v>
      </c>
      <c r="K88" s="27">
        <v>5.3633625109129879</v>
      </c>
      <c r="L88" s="27">
        <v>4.3920155331672612</v>
      </c>
      <c r="M88" s="27">
        <v>3.1614524844704923</v>
      </c>
      <c r="N88" s="27"/>
      <c r="O88" s="27"/>
      <c r="P88" s="3">
        <v>7.5856338202791585E-7</v>
      </c>
      <c r="Q88" s="3">
        <v>3.788636286778683E-6</v>
      </c>
      <c r="R88" s="3">
        <v>3.6666735217064072E-6</v>
      </c>
      <c r="S88" s="27"/>
      <c r="T88" s="22">
        <f t="shared" si="2"/>
        <v>2.5002098604192773E-3</v>
      </c>
      <c r="U88" s="27">
        <v>6</v>
      </c>
      <c r="V88" s="22">
        <f t="shared" si="3"/>
        <v>1.2917750945499599E-2</v>
      </c>
      <c r="W88" s="27" t="s">
        <v>767</v>
      </c>
    </row>
    <row r="89" spans="9:23">
      <c r="I89" s="27"/>
      <c r="J89" s="27" t="s">
        <v>147</v>
      </c>
      <c r="K89" s="27">
        <v>10.56448891781559</v>
      </c>
      <c r="L89" s="27">
        <v>11.349013751840367</v>
      </c>
      <c r="M89" s="27">
        <v>4.5893774946720383</v>
      </c>
      <c r="N89" s="27"/>
      <c r="O89" s="27"/>
      <c r="P89" s="3">
        <v>7.5856338202791585E-7</v>
      </c>
      <c r="Q89" s="3">
        <v>3.788636286778683E-6</v>
      </c>
      <c r="R89" s="3">
        <v>3.6666735217064072E-6</v>
      </c>
      <c r="S89" s="27"/>
      <c r="T89" s="22">
        <f t="shared" si="2"/>
        <v>1.4390571290535878E-2</v>
      </c>
      <c r="U89" s="27">
        <v>12</v>
      </c>
      <c r="V89" s="22">
        <f t="shared" si="3"/>
        <v>3.7175642500551019E-2</v>
      </c>
      <c r="W89" s="27" t="s">
        <v>767</v>
      </c>
    </row>
    <row r="90" spans="9:23">
      <c r="I90" s="27"/>
      <c r="J90" s="27" t="s">
        <v>148</v>
      </c>
      <c r="K90" s="27">
        <v>10.614906703815247</v>
      </c>
      <c r="L90" s="27">
        <v>10.010166696517391</v>
      </c>
      <c r="M90" s="27">
        <v>4.8359872015087095</v>
      </c>
      <c r="N90" s="27"/>
      <c r="O90" s="27"/>
      <c r="P90" s="3">
        <v>7.5856338202791585E-7</v>
      </c>
      <c r="Q90" s="3">
        <v>3.788636286778683E-6</v>
      </c>
      <c r="R90" s="3">
        <v>3.6666735217064072E-6</v>
      </c>
      <c r="S90" s="27"/>
      <c r="T90" s="22">
        <f t="shared" si="2"/>
        <v>9.8220009757675648E-3</v>
      </c>
      <c r="U90" s="27">
        <v>10</v>
      </c>
      <c r="V90" s="22">
        <f t="shared" si="3"/>
        <v>3.0448203024879453E-2</v>
      </c>
      <c r="W90" s="27" t="s">
        <v>767</v>
      </c>
    </row>
    <row r="91" spans="9:23">
      <c r="I91" s="27"/>
      <c r="J91" s="27" t="s">
        <v>778</v>
      </c>
      <c r="K91" s="27">
        <v>1.0096719843618505</v>
      </c>
      <c r="L91" s="27">
        <v>0.99058106031452176</v>
      </c>
      <c r="M91" s="3">
        <v>8.7269586062027996E-6</v>
      </c>
      <c r="N91" s="27"/>
      <c r="O91" s="27"/>
      <c r="P91" s="27">
        <v>3.6036079762163742</v>
      </c>
      <c r="Q91" s="27">
        <v>5.0130043498170282</v>
      </c>
      <c r="R91" s="27">
        <v>4.389085435528326</v>
      </c>
      <c r="S91" s="27"/>
      <c r="T91" s="22">
        <f t="shared" si="2"/>
        <v>2.2338507335475828E-3</v>
      </c>
      <c r="U91" s="27">
        <v>5</v>
      </c>
      <c r="V91" s="22">
        <f t="shared" si="3"/>
        <v>1.3849874547995014E-2</v>
      </c>
      <c r="W91" s="27" t="s">
        <v>767</v>
      </c>
    </row>
    <row r="92" spans="9:23">
      <c r="I92" s="27"/>
      <c r="J92" s="27" t="s">
        <v>149</v>
      </c>
      <c r="K92" s="27">
        <v>1.1237851936711192</v>
      </c>
      <c r="L92" s="27">
        <v>0.73994592288086336</v>
      </c>
      <c r="M92" s="27">
        <v>1.0199879834165895</v>
      </c>
      <c r="N92" s="27"/>
      <c r="O92" s="27"/>
      <c r="P92" s="27">
        <v>1.9771133719735943</v>
      </c>
      <c r="Q92" s="27">
        <v>3.1681859248147752</v>
      </c>
      <c r="R92" s="27">
        <v>2.6772670488447279</v>
      </c>
      <c r="S92" s="27"/>
      <c r="T92" s="22">
        <f t="shared" si="2"/>
        <v>1.0647279346853345E-2</v>
      </c>
      <c r="U92" s="27">
        <v>11</v>
      </c>
      <c r="V92" s="22">
        <f t="shared" si="3"/>
        <v>3.0005969068404883E-2</v>
      </c>
      <c r="W92" s="27" t="s">
        <v>767</v>
      </c>
    </row>
    <row r="93" spans="9:23">
      <c r="I93" s="27"/>
      <c r="J93" s="27" t="s">
        <v>164</v>
      </c>
      <c r="K93" s="27">
        <v>4.8093514328148984E-2</v>
      </c>
      <c r="L93" s="27">
        <v>3.2408371990962088E-2</v>
      </c>
      <c r="M93" s="3">
        <v>8.7269586062027996E-6</v>
      </c>
      <c r="N93" s="27"/>
      <c r="O93" s="27"/>
      <c r="P93" s="3">
        <v>7.5856338202791585E-7</v>
      </c>
      <c r="Q93" s="3">
        <v>3.788636286778683E-6</v>
      </c>
      <c r="R93" s="3">
        <v>3.6666735217064072E-6</v>
      </c>
      <c r="S93" s="27"/>
      <c r="T93" s="27">
        <f t="shared" si="2"/>
        <v>0.13093501968802726</v>
      </c>
      <c r="U93" s="27">
        <v>24</v>
      </c>
      <c r="V93" s="27">
        <f t="shared" si="3"/>
        <v>0.16912440043036855</v>
      </c>
      <c r="W93" s="27"/>
    </row>
    <row r="94" spans="9:23">
      <c r="I94" s="27"/>
      <c r="J94" s="27" t="s">
        <v>165</v>
      </c>
      <c r="K94" s="27">
        <v>0.27098472672988821</v>
      </c>
      <c r="L94" s="27">
        <v>0.17276058193503943</v>
      </c>
      <c r="M94" s="3">
        <v>8.7269586062027996E-6</v>
      </c>
      <c r="N94" s="27"/>
      <c r="O94" s="27"/>
      <c r="P94" s="3">
        <v>7.5856338202791585E-7</v>
      </c>
      <c r="Q94" s="3">
        <v>3.788636286778683E-6</v>
      </c>
      <c r="R94" s="3">
        <v>3.6666735217064072E-6</v>
      </c>
      <c r="S94" s="27"/>
      <c r="T94" s="27">
        <f t="shared" si="2"/>
        <v>0.13521837726170088</v>
      </c>
      <c r="U94" s="27">
        <v>25</v>
      </c>
      <c r="V94" s="27">
        <f t="shared" si="3"/>
        <v>0.16767078780450909</v>
      </c>
      <c r="W94" s="27"/>
    </row>
    <row r="95" spans="9:23">
      <c r="I95" s="27"/>
      <c r="J95" s="27" t="s">
        <v>166</v>
      </c>
      <c r="K95" s="27">
        <v>0.42410641419340217</v>
      </c>
      <c r="L95" s="27">
        <v>0.24004767759114981</v>
      </c>
      <c r="M95" s="3">
        <v>8.7269586062027996E-6</v>
      </c>
      <c r="N95" s="27"/>
      <c r="O95" s="27"/>
      <c r="P95" s="3">
        <v>7.5856338202791585E-7</v>
      </c>
      <c r="Q95" s="3">
        <v>3.788636286778683E-6</v>
      </c>
      <c r="R95" s="3">
        <v>3.6666735217064072E-6</v>
      </c>
      <c r="S95" s="27"/>
      <c r="T95" s="27">
        <f t="shared" si="2"/>
        <v>0.14571518036323919</v>
      </c>
      <c r="U95" s="27">
        <v>28</v>
      </c>
      <c r="V95" s="27">
        <f t="shared" si="3"/>
        <v>0.16132752111644338</v>
      </c>
      <c r="W95" s="27"/>
    </row>
    <row r="96" spans="9:23">
      <c r="I96" s="27"/>
      <c r="J96" s="27" t="s">
        <v>167</v>
      </c>
      <c r="K96" s="27">
        <v>0.14613743125986903</v>
      </c>
      <c r="L96" s="27">
        <v>9.1656961049440766E-2</v>
      </c>
      <c r="M96" s="3">
        <v>8.7269586062027996E-6</v>
      </c>
      <c r="N96" s="27"/>
      <c r="O96" s="27"/>
      <c r="P96" s="3">
        <v>7.5856338202791585E-7</v>
      </c>
      <c r="Q96" s="3">
        <v>3.788636286778683E-6</v>
      </c>
      <c r="R96" s="3">
        <v>3.6666735217064072E-6</v>
      </c>
      <c r="S96" s="27"/>
      <c r="T96" s="27">
        <f t="shared" si="2"/>
        <v>0.13654216669592306</v>
      </c>
      <c r="U96" s="27">
        <v>26</v>
      </c>
      <c r="V96" s="27">
        <f t="shared" si="3"/>
        <v>0.16280027567590827</v>
      </c>
      <c r="W96" s="27"/>
    </row>
    <row r="97" spans="9:23">
      <c r="I97" s="27"/>
      <c r="J97" s="27" t="s">
        <v>150</v>
      </c>
      <c r="K97" s="27">
        <v>0.59891649053828699</v>
      </c>
      <c r="L97" s="27">
        <v>0.77906511943142953</v>
      </c>
      <c r="M97" s="3">
        <v>7.3843495898639083E-6</v>
      </c>
      <c r="N97" s="27"/>
      <c r="O97" s="27"/>
      <c r="P97" s="3">
        <v>6.5875241070845327E-7</v>
      </c>
      <c r="Q97" s="3">
        <v>3.2901315122025408E-6</v>
      </c>
      <c r="R97" s="3">
        <v>3.1842164793766172E-6</v>
      </c>
      <c r="S97" s="27"/>
      <c r="T97" s="27">
        <f t="shared" si="2"/>
        <v>0.12286725091597747</v>
      </c>
      <c r="U97" s="27">
        <v>20</v>
      </c>
      <c r="V97" s="27">
        <f t="shared" si="3"/>
        <v>0.19044423891976509</v>
      </c>
      <c r="W97" s="27"/>
    </row>
    <row r="98" spans="9:23">
      <c r="I98" s="27"/>
      <c r="J98" s="27" t="s">
        <v>151</v>
      </c>
      <c r="K98" s="27">
        <v>0.97955729685630866</v>
      </c>
      <c r="L98" s="27">
        <v>1.1664579988949877</v>
      </c>
      <c r="M98" s="3">
        <v>7.3843495898639083E-6</v>
      </c>
      <c r="N98" s="27"/>
      <c r="O98" s="27"/>
      <c r="P98" s="3">
        <v>6.5875241070845327E-7</v>
      </c>
      <c r="Q98" s="3">
        <v>3.2901315122025408E-6</v>
      </c>
      <c r="R98" s="3">
        <v>3.1842164793766172E-6</v>
      </c>
      <c r="S98" s="27"/>
      <c r="T98" s="27">
        <f t="shared" si="2"/>
        <v>0.11912293721542612</v>
      </c>
      <c r="U98" s="27">
        <v>18</v>
      </c>
      <c r="V98" s="27">
        <f t="shared" si="3"/>
        <v>0.20515616964878944</v>
      </c>
      <c r="W98" s="27"/>
    </row>
    <row r="99" spans="9:23">
      <c r="I99" s="27"/>
      <c r="J99" s="27" t="s">
        <v>152</v>
      </c>
      <c r="K99" s="27">
        <v>1.2742730469398615</v>
      </c>
      <c r="L99" s="27">
        <v>1.4398036530134906</v>
      </c>
      <c r="M99" s="27">
        <v>0.75513453524878804</v>
      </c>
      <c r="N99" s="27"/>
      <c r="O99" s="27"/>
      <c r="P99" s="3">
        <v>6.5875241070845327E-7</v>
      </c>
      <c r="Q99" s="3">
        <v>3.2901315122025408E-6</v>
      </c>
      <c r="R99" s="3">
        <v>3.1842164793766172E-6</v>
      </c>
      <c r="S99" s="27"/>
      <c r="T99" s="22">
        <f t="shared" si="2"/>
        <v>4.9699621639173307E-3</v>
      </c>
      <c r="U99" s="27">
        <v>9</v>
      </c>
      <c r="V99" s="22">
        <f t="shared" si="3"/>
        <v>1.7118758564604139E-2</v>
      </c>
      <c r="W99" s="27" t="s">
        <v>767</v>
      </c>
    </row>
    <row r="100" spans="9:23">
      <c r="I100" s="27"/>
      <c r="J100" s="27" t="s">
        <v>153</v>
      </c>
      <c r="K100" s="27">
        <v>0.12312761243534395</v>
      </c>
      <c r="L100" s="27">
        <v>0.12080763092890189</v>
      </c>
      <c r="M100" s="3">
        <v>7.3843495898639083E-6</v>
      </c>
      <c r="N100" s="27"/>
      <c r="O100" s="27"/>
      <c r="P100" s="27">
        <v>0.79154421512043316</v>
      </c>
      <c r="Q100" s="3">
        <v>3.2901315122025408E-6</v>
      </c>
      <c r="R100" s="3">
        <v>3.1842164793766172E-6</v>
      </c>
      <c r="S100" s="27"/>
      <c r="T100" s="27">
        <f t="shared" si="2"/>
        <v>0.53168492203340922</v>
      </c>
      <c r="U100" s="27">
        <v>30</v>
      </c>
      <c r="V100" s="27">
        <f t="shared" si="3"/>
        <v>0.54940775276785625</v>
      </c>
      <c r="W100" s="27"/>
    </row>
    <row r="101" spans="9:23">
      <c r="I101" s="27"/>
      <c r="J101" s="27" t="s">
        <v>154</v>
      </c>
      <c r="K101" s="27">
        <v>0.1448325357859209</v>
      </c>
      <c r="L101" s="27">
        <v>0.1388157648801126</v>
      </c>
      <c r="M101" s="3">
        <v>7.3843495898639083E-6</v>
      </c>
      <c r="N101" s="27"/>
      <c r="O101" s="27"/>
      <c r="P101" s="27">
        <v>0.38311280128217201</v>
      </c>
      <c r="Q101" s="3">
        <v>3.2901315122025408E-6</v>
      </c>
      <c r="R101" s="3">
        <v>3.1842164793766172E-6</v>
      </c>
      <c r="S101" s="27"/>
      <c r="T101" s="27">
        <f t="shared" si="2"/>
        <v>0.81962822803778457</v>
      </c>
      <c r="U101" s="27">
        <v>31</v>
      </c>
      <c r="V101" s="27">
        <f t="shared" si="3"/>
        <v>0.81962822803778457</v>
      </c>
      <c r="W101" s="27"/>
    </row>
    <row r="102" spans="9:23">
      <c r="I102" s="27"/>
      <c r="J102" s="27" t="s">
        <v>155</v>
      </c>
      <c r="K102" s="27">
        <v>8.252578318822295E-3</v>
      </c>
      <c r="L102" s="27">
        <v>7.6391372106285518E-3</v>
      </c>
      <c r="M102" s="3">
        <v>7.3843495898639083E-6</v>
      </c>
      <c r="N102" s="27"/>
      <c r="O102" s="27"/>
      <c r="P102" s="3">
        <v>6.5875241070845327E-7</v>
      </c>
      <c r="Q102" s="3">
        <v>3.2901315122025408E-6</v>
      </c>
      <c r="R102" s="3">
        <v>3.1842164793766172E-6</v>
      </c>
      <c r="S102" s="27"/>
      <c r="T102" s="27">
        <f t="shared" si="2"/>
        <v>0.11645858000926984</v>
      </c>
      <c r="U102" s="27">
        <v>15</v>
      </c>
      <c r="V102" s="27">
        <f t="shared" si="3"/>
        <v>0.24068106535249104</v>
      </c>
      <c r="W102" s="27"/>
    </row>
    <row r="103" spans="9:23">
      <c r="I103" s="27"/>
      <c r="J103" s="27" t="s">
        <v>156</v>
      </c>
      <c r="K103" s="27">
        <v>4.0152738410514317E-2</v>
      </c>
      <c r="L103" s="27">
        <v>3.5235136984353779E-2</v>
      </c>
      <c r="M103" s="3">
        <v>7.3843495898639083E-6</v>
      </c>
      <c r="N103" s="27"/>
      <c r="O103" s="27"/>
      <c r="P103" s="3">
        <v>6.5875241070845327E-7</v>
      </c>
      <c r="Q103" s="3">
        <v>3.2901315122025408E-6</v>
      </c>
      <c r="R103" s="3">
        <v>3.1842164793766172E-6</v>
      </c>
      <c r="S103" s="27"/>
      <c r="T103" s="27">
        <f t="shared" si="2"/>
        <v>0.11775357238429736</v>
      </c>
      <c r="U103" s="27">
        <v>17</v>
      </c>
      <c r="V103" s="27">
        <f t="shared" si="3"/>
        <v>0.21472710258313046</v>
      </c>
      <c r="W103" s="27"/>
    </row>
    <row r="104" spans="9:23">
      <c r="I104" s="27"/>
      <c r="J104" s="27" t="s">
        <v>157</v>
      </c>
      <c r="K104" s="27">
        <v>6.4695418252369283E-2</v>
      </c>
      <c r="L104" s="27">
        <v>5.7439605877593419E-2</v>
      </c>
      <c r="M104" s="3">
        <v>7.3843495898639083E-6</v>
      </c>
      <c r="N104" s="27"/>
      <c r="O104" s="27"/>
      <c r="P104" s="3">
        <v>6.5875241070845327E-7</v>
      </c>
      <c r="Q104" s="3">
        <v>3.2901315122025408E-6</v>
      </c>
      <c r="R104" s="3">
        <v>3.1842164793766172E-6</v>
      </c>
      <c r="S104" s="27"/>
      <c r="T104" s="27">
        <f t="shared" si="2"/>
        <v>0.11748591080485615</v>
      </c>
      <c r="U104" s="27">
        <v>16</v>
      </c>
      <c r="V104" s="27">
        <f t="shared" si="3"/>
        <v>0.22762895218440879</v>
      </c>
      <c r="W104" s="27"/>
    </row>
    <row r="105" spans="9:23">
      <c r="I105" s="27"/>
      <c r="J105" s="27" t="s">
        <v>158</v>
      </c>
      <c r="K105" s="27">
        <v>1.8630077399555134E-2</v>
      </c>
      <c r="L105" s="27">
        <v>1.5489616922952844E-2</v>
      </c>
      <c r="M105" s="3">
        <v>7.3843495898639083E-6</v>
      </c>
      <c r="N105" s="27"/>
      <c r="O105" s="27"/>
      <c r="P105" s="3">
        <v>6.5875241070845327E-7</v>
      </c>
      <c r="Q105" s="3">
        <v>3.2901315122025408E-6</v>
      </c>
      <c r="R105" s="3">
        <v>3.1842164793766172E-6</v>
      </c>
      <c r="S105" s="27"/>
      <c r="T105" s="27">
        <f t="shared" si="2"/>
        <v>0.11935934262901855</v>
      </c>
      <c r="U105" s="27">
        <v>19</v>
      </c>
      <c r="V105" s="27">
        <f t="shared" si="3"/>
        <v>0.19474419060524079</v>
      </c>
      <c r="W105" s="27"/>
    </row>
    <row r="106" spans="9:23">
      <c r="I106" s="27"/>
      <c r="J106" s="27"/>
      <c r="K106" s="27"/>
      <c r="L106" s="27"/>
      <c r="M106" s="27"/>
      <c r="N106" s="27"/>
      <c r="O106" s="27"/>
      <c r="P106" s="27"/>
      <c r="Q106" s="27"/>
      <c r="R106" s="27"/>
      <c r="S106" s="27"/>
      <c r="T106" s="27"/>
      <c r="U106" s="27"/>
      <c r="V106" s="27"/>
      <c r="W106" s="27"/>
    </row>
    <row r="107" spans="9:23">
      <c r="I107" s="27"/>
      <c r="J107" s="27"/>
      <c r="K107" s="27"/>
      <c r="L107" s="27"/>
      <c r="M107" s="27"/>
      <c r="N107" s="27"/>
      <c r="O107" s="27"/>
      <c r="P107" s="27"/>
      <c r="Q107" s="27"/>
      <c r="R107" s="27"/>
      <c r="S107" s="27"/>
      <c r="T107" s="27"/>
      <c r="U107" s="27"/>
      <c r="V107" s="27"/>
      <c r="W107" s="27"/>
    </row>
    <row r="108" spans="9:23">
      <c r="I108" s="27"/>
      <c r="J108" s="27"/>
      <c r="K108" s="27"/>
      <c r="L108" s="27"/>
      <c r="M108" s="27"/>
      <c r="N108" s="27"/>
      <c r="O108" s="27"/>
      <c r="P108" s="27"/>
      <c r="Q108" s="27"/>
      <c r="R108" s="27"/>
      <c r="S108" s="27"/>
      <c r="T108" s="27"/>
      <c r="U108" s="27"/>
      <c r="V108" s="27"/>
      <c r="W108" s="27"/>
    </row>
    <row r="109" spans="9:23">
      <c r="I109" s="27"/>
      <c r="J109" s="27" t="s">
        <v>179</v>
      </c>
      <c r="K109" s="27">
        <v>3.5574802076519272</v>
      </c>
      <c r="L109" s="27">
        <v>6.7933386579395947</v>
      </c>
      <c r="M109" s="3">
        <v>0</v>
      </c>
      <c r="N109" s="27"/>
      <c r="O109" s="27"/>
      <c r="P109" s="27">
        <v>8.672105130795611</v>
      </c>
      <c r="Q109" s="27">
        <v>4.1498864739314776</v>
      </c>
      <c r="R109" s="27">
        <v>4.406283212401978</v>
      </c>
      <c r="S109" s="27"/>
      <c r="T109" s="27">
        <f t="shared" ref="T109:T121" si="4">TTEST(K109:M109,P109:R109,2,2)</f>
        <v>0.402287120605544</v>
      </c>
      <c r="U109" s="27"/>
      <c r="V109" s="27"/>
      <c r="W109" s="27"/>
    </row>
    <row r="110" spans="9:23">
      <c r="I110" s="27"/>
      <c r="J110" s="27" t="s">
        <v>180</v>
      </c>
      <c r="K110" s="27">
        <v>2.482958414387864</v>
      </c>
      <c r="L110" s="27">
        <v>3.1452649605410672</v>
      </c>
      <c r="M110" s="3">
        <v>0</v>
      </c>
      <c r="N110" s="27"/>
      <c r="O110" s="27"/>
      <c r="P110" s="27">
        <v>21.159440568656549</v>
      </c>
      <c r="Q110" s="27">
        <v>23.430027648305867</v>
      </c>
      <c r="R110" s="27">
        <v>23.278615827906272</v>
      </c>
      <c r="S110" s="27"/>
      <c r="T110" s="22">
        <f t="shared" si="4"/>
        <v>6.6922167033673209E-5</v>
      </c>
      <c r="U110" s="27" t="s">
        <v>765</v>
      </c>
      <c r="V110" s="27"/>
      <c r="W110" s="27"/>
    </row>
    <row r="111" spans="9:23">
      <c r="I111" s="27"/>
      <c r="J111" s="27" t="s">
        <v>181</v>
      </c>
      <c r="K111" s="27">
        <v>31.549476747103306</v>
      </c>
      <c r="L111" s="27">
        <v>36.8050632323964</v>
      </c>
      <c r="M111" s="3">
        <v>0</v>
      </c>
      <c r="N111" s="27"/>
      <c r="O111" s="27"/>
      <c r="P111" s="27">
        <v>47.633120081687473</v>
      </c>
      <c r="Q111" s="27">
        <v>46.658897052119059</v>
      </c>
      <c r="R111" s="27">
        <v>47.549301391646857</v>
      </c>
      <c r="S111" s="27"/>
      <c r="T111" s="27">
        <f t="shared" si="4"/>
        <v>0.10014422871155743</v>
      </c>
      <c r="U111" s="27"/>
      <c r="V111" s="27"/>
      <c r="W111" s="27"/>
    </row>
    <row r="112" spans="9:23">
      <c r="I112" s="27"/>
      <c r="J112" s="27" t="s">
        <v>476</v>
      </c>
      <c r="K112" s="3">
        <v>2.2072333584940363E-5</v>
      </c>
      <c r="L112" s="3">
        <v>1.6189673127547866E-5</v>
      </c>
      <c r="M112" s="3">
        <v>0</v>
      </c>
      <c r="N112" s="27"/>
      <c r="O112" s="27"/>
      <c r="P112" s="27">
        <v>5.3844353864806687</v>
      </c>
      <c r="Q112" s="27">
        <v>6.6523855090141373</v>
      </c>
      <c r="R112" s="27">
        <v>6.6233316841994085</v>
      </c>
      <c r="S112" s="27"/>
      <c r="T112" s="22">
        <f t="shared" si="4"/>
        <v>1.1865277385482311E-4</v>
      </c>
      <c r="U112" s="27" t="s">
        <v>765</v>
      </c>
      <c r="V112" s="27"/>
      <c r="W112" s="27"/>
    </row>
    <row r="113" spans="9:23">
      <c r="I113" s="27"/>
      <c r="J113" s="27" t="s">
        <v>477</v>
      </c>
      <c r="K113" s="3">
        <v>2.2072333584940363E-5</v>
      </c>
      <c r="L113" s="3">
        <v>1.6189673127547866E-5</v>
      </c>
      <c r="M113" s="3">
        <v>0</v>
      </c>
      <c r="N113" s="27"/>
      <c r="O113" s="27"/>
      <c r="P113" s="27">
        <v>2.1232304645629054</v>
      </c>
      <c r="Q113" s="27">
        <v>2.0326663194557089</v>
      </c>
      <c r="R113" s="27">
        <v>2.8377835675452898</v>
      </c>
      <c r="S113" s="27"/>
      <c r="T113" s="22">
        <f t="shared" si="4"/>
        <v>7.9003481571562624E-4</v>
      </c>
      <c r="U113" s="27" t="s">
        <v>765</v>
      </c>
      <c r="V113" s="27"/>
      <c r="W113" s="27"/>
    </row>
    <row r="114" spans="9:23">
      <c r="I114" s="27"/>
      <c r="J114" s="27" t="s">
        <v>182</v>
      </c>
      <c r="K114" s="27">
        <v>43.655645961956466</v>
      </c>
      <c r="L114" s="27">
        <v>41.251930146580953</v>
      </c>
      <c r="M114" s="3">
        <v>0</v>
      </c>
      <c r="N114" s="27"/>
      <c r="O114" s="27"/>
      <c r="P114" s="3">
        <v>4.8003636709803724E-7</v>
      </c>
      <c r="Q114" s="3">
        <v>1.8221598460664137E-6</v>
      </c>
      <c r="R114" s="3">
        <v>1.7693411518027175E-6</v>
      </c>
      <c r="S114" s="27"/>
      <c r="T114" s="31">
        <f t="shared" si="4"/>
        <v>0.11643521288157602</v>
      </c>
      <c r="U114" s="27"/>
      <c r="V114" s="27"/>
      <c r="W114" s="27"/>
    </row>
    <row r="115" spans="9:23">
      <c r="I115" s="27"/>
      <c r="J115" s="27" t="s">
        <v>183</v>
      </c>
      <c r="K115" s="27">
        <v>2.6530437349883469</v>
      </c>
      <c r="L115" s="27">
        <v>1.9870063692352908</v>
      </c>
      <c r="M115" s="3">
        <v>0</v>
      </c>
      <c r="N115" s="27"/>
      <c r="O115" s="27"/>
      <c r="P115" s="27">
        <v>7.6544789434057137</v>
      </c>
      <c r="Q115" s="27">
        <v>8.8422102373742728</v>
      </c>
      <c r="R115" s="27">
        <v>8.2137092468767481</v>
      </c>
      <c r="S115" s="27"/>
      <c r="T115" s="22">
        <f t="shared" si="4"/>
        <v>1.5222689695369195E-3</v>
      </c>
      <c r="U115" s="27" t="s">
        <v>765</v>
      </c>
      <c r="V115" s="27"/>
      <c r="W115" s="27"/>
    </row>
    <row r="116" spans="9:23">
      <c r="I116" s="27"/>
      <c r="J116" s="27" t="s">
        <v>184</v>
      </c>
      <c r="K116" s="27">
        <v>2.2062816336479307</v>
      </c>
      <c r="L116" s="27">
        <v>1.2235732103728476</v>
      </c>
      <c r="M116" s="3">
        <v>0</v>
      </c>
      <c r="N116" s="27"/>
      <c r="O116" s="27"/>
      <c r="P116" s="27">
        <v>7.3731860641565321</v>
      </c>
      <c r="Q116" s="27">
        <v>8.2339140046805674</v>
      </c>
      <c r="R116" s="27">
        <v>7.090962684035361</v>
      </c>
      <c r="S116" s="27"/>
      <c r="T116" s="22">
        <f t="shared" si="4"/>
        <v>8.9590327324511694E-4</v>
      </c>
      <c r="U116" s="27" t="s">
        <v>765</v>
      </c>
      <c r="V116" s="27"/>
      <c r="W116" s="27"/>
    </row>
    <row r="117" spans="9:23">
      <c r="I117" s="27"/>
      <c r="J117" s="27" t="s">
        <v>185</v>
      </c>
      <c r="K117" s="27">
        <v>2.9979981025879732</v>
      </c>
      <c r="L117" s="27">
        <v>2.2903415594744256</v>
      </c>
      <c r="M117" s="3">
        <v>0</v>
      </c>
      <c r="N117" s="27"/>
      <c r="O117" s="27"/>
      <c r="P117" s="3">
        <v>4.8003636709803724E-7</v>
      </c>
      <c r="Q117" s="3">
        <v>1.8221598460664137E-6</v>
      </c>
      <c r="R117" s="3">
        <v>1.7693411518027175E-6</v>
      </c>
      <c r="S117" s="27"/>
      <c r="T117" s="31">
        <f t="shared" si="4"/>
        <v>0.12319010875988513</v>
      </c>
      <c r="U117" s="27"/>
      <c r="V117" s="27"/>
      <c r="W117" s="27"/>
    </row>
    <row r="118" spans="9:23">
      <c r="I118" s="27"/>
      <c r="J118" s="27" t="s">
        <v>186</v>
      </c>
      <c r="K118" s="27">
        <v>4.4025554319618427</v>
      </c>
      <c r="L118" s="27">
        <v>2.9537381391259045</v>
      </c>
      <c r="M118" s="3">
        <v>0</v>
      </c>
      <c r="N118" s="27"/>
      <c r="O118" s="27"/>
      <c r="P118" s="3">
        <v>4.8003636709803724E-7</v>
      </c>
      <c r="Q118" s="3">
        <v>1.8221598460664137E-6</v>
      </c>
      <c r="R118" s="3">
        <v>1.7693411518027175E-6</v>
      </c>
      <c r="S118" s="27"/>
      <c r="T118" s="31">
        <f t="shared" si="4"/>
        <v>0.1313111603691503</v>
      </c>
      <c r="U118" s="27"/>
      <c r="V118" s="27"/>
      <c r="W118" s="27"/>
    </row>
    <row r="119" spans="9:23">
      <c r="I119" s="27"/>
      <c r="J119" s="27" t="s">
        <v>187</v>
      </c>
      <c r="K119" s="27">
        <v>0.65906532622673342</v>
      </c>
      <c r="L119" s="27">
        <v>0.34604478393580318</v>
      </c>
      <c r="M119" s="3">
        <v>0</v>
      </c>
      <c r="N119" s="27"/>
      <c r="O119" s="27"/>
      <c r="P119" s="3">
        <v>4.8003636709803724E-7</v>
      </c>
      <c r="Q119" s="3">
        <v>1.8221598460664137E-6</v>
      </c>
      <c r="R119" s="3">
        <v>1.7693411518027175E-6</v>
      </c>
      <c r="S119" s="27"/>
      <c r="T119" s="31">
        <f t="shared" si="4"/>
        <v>0.15317445281917369</v>
      </c>
      <c r="U119" s="27"/>
      <c r="V119" s="27"/>
      <c r="W119" s="27"/>
    </row>
    <row r="120" spans="9:23">
      <c r="I120" s="27"/>
      <c r="J120" s="27" t="s">
        <v>188</v>
      </c>
      <c r="K120" s="27">
        <v>2.2020447125066922</v>
      </c>
      <c r="L120" s="27">
        <v>1.223733349796488</v>
      </c>
      <c r="M120" s="3">
        <v>0</v>
      </c>
      <c r="N120" s="27"/>
      <c r="O120" s="27"/>
      <c r="P120" s="3">
        <v>4.8003636709803724E-7</v>
      </c>
      <c r="Q120" s="3">
        <v>1.8221598460664137E-6</v>
      </c>
      <c r="R120" s="3">
        <v>1.7693411518027175E-6</v>
      </c>
      <c r="S120" s="27"/>
      <c r="T120" s="31">
        <f t="shared" si="4"/>
        <v>0.14748829144613121</v>
      </c>
      <c r="U120" s="27"/>
      <c r="V120" s="27"/>
      <c r="W120" s="27"/>
    </row>
    <row r="121" spans="9:23">
      <c r="I121" s="27"/>
      <c r="J121" s="27" t="s">
        <v>189</v>
      </c>
      <c r="K121" s="27">
        <v>3.633405582313741</v>
      </c>
      <c r="L121" s="27">
        <v>1.9799332112549792</v>
      </c>
      <c r="M121" s="3">
        <v>0</v>
      </c>
      <c r="N121" s="27"/>
      <c r="O121" s="27"/>
      <c r="P121" s="3">
        <v>4.8003636709803724E-7</v>
      </c>
      <c r="Q121" s="3">
        <v>1.8221598460664137E-6</v>
      </c>
      <c r="R121" s="3">
        <v>1.7693411518027175E-6</v>
      </c>
      <c r="S121" s="27"/>
      <c r="T121" s="31">
        <f t="shared" si="4"/>
        <v>0.14941782614393656</v>
      </c>
      <c r="U121" s="27"/>
      <c r="V121" s="27"/>
      <c r="W121" s="27"/>
    </row>
    <row r="122" spans="9:23">
      <c r="I122" s="27"/>
      <c r="J122" s="27"/>
      <c r="K122" s="27"/>
      <c r="L122" s="27"/>
      <c r="M122" s="27" t="s">
        <v>779</v>
      </c>
      <c r="N122" s="27"/>
      <c r="O122" s="27"/>
      <c r="P122" s="3"/>
      <c r="Q122" s="3"/>
      <c r="R122" s="3"/>
      <c r="S122" s="27"/>
      <c r="T122" s="27"/>
      <c r="U122" s="27"/>
      <c r="V122" s="27"/>
      <c r="W122" s="27"/>
    </row>
    <row r="123" spans="9:23">
      <c r="I123" s="27"/>
      <c r="J123" s="27"/>
      <c r="K123" s="27"/>
      <c r="L123" s="27"/>
      <c r="M123" s="27"/>
      <c r="N123" s="27"/>
      <c r="O123" s="27"/>
      <c r="P123" s="27"/>
      <c r="Q123" s="27"/>
      <c r="R123" s="27"/>
      <c r="S123" s="27"/>
      <c r="T123" s="27"/>
      <c r="U123" s="27"/>
      <c r="V123" s="27"/>
      <c r="W123" s="27"/>
    </row>
    <row r="124" spans="9:23">
      <c r="I124" s="27"/>
      <c r="J124" s="27"/>
      <c r="K124" s="27"/>
      <c r="L124" s="27"/>
      <c r="M124" s="27"/>
      <c r="N124" s="27"/>
      <c r="O124" s="27"/>
      <c r="P124" s="27"/>
      <c r="Q124" s="27"/>
      <c r="R124" s="27"/>
      <c r="S124" s="27"/>
      <c r="T124" s="27"/>
      <c r="U124" s="27"/>
      <c r="V124" s="27"/>
      <c r="W124" s="27"/>
    </row>
    <row r="125" spans="9:23">
      <c r="I125" s="27"/>
      <c r="J125" s="27" t="s">
        <v>169</v>
      </c>
      <c r="K125" s="27">
        <v>0.48079791320847248</v>
      </c>
      <c r="L125" s="27">
        <v>1.0144513406684954</v>
      </c>
      <c r="M125" s="3">
        <v>3.8363133749208413E-6</v>
      </c>
      <c r="N125" s="27"/>
      <c r="O125" s="27"/>
      <c r="P125" s="27">
        <v>1.6181107785632882</v>
      </c>
      <c r="Q125" s="3">
        <v>7.6951719109464195E-7</v>
      </c>
      <c r="R125" s="3">
        <v>7.168753228693993E-7</v>
      </c>
      <c r="S125" s="27"/>
      <c r="T125" s="27">
        <f t="shared" ref="T125:T160" si="5">TTEST(K125:M125,P125:R125,2,2)</f>
        <v>0.95000634667316031</v>
      </c>
      <c r="U125" s="27">
        <v>36</v>
      </c>
      <c r="V125" s="27">
        <f t="shared" ref="V125:V160" si="6">SUM(T125*(36/U125))</f>
        <v>0.95000634667316031</v>
      </c>
      <c r="W125" s="3"/>
    </row>
    <row r="126" spans="9:23">
      <c r="I126" s="27"/>
      <c r="J126" s="27" t="s">
        <v>168</v>
      </c>
      <c r="K126" s="27">
        <v>2.35644565108338</v>
      </c>
      <c r="L126" s="27">
        <v>2.6763650369180545</v>
      </c>
      <c r="M126" s="27">
        <v>2.0333685144534197</v>
      </c>
      <c r="N126" s="27"/>
      <c r="O126" s="27"/>
      <c r="P126" s="27">
        <v>19.936454295810453</v>
      </c>
      <c r="Q126" s="27">
        <v>21.921528872756213</v>
      </c>
      <c r="R126" s="27">
        <v>22.429926150306347</v>
      </c>
      <c r="S126" s="27"/>
      <c r="T126" s="22">
        <f t="shared" si="5"/>
        <v>1.6851989280676751E-5</v>
      </c>
      <c r="U126" s="27">
        <v>3</v>
      </c>
      <c r="V126" s="22">
        <f t="shared" si="6"/>
        <v>2.0222387136812101E-4</v>
      </c>
      <c r="W126" s="27" t="s">
        <v>765</v>
      </c>
    </row>
    <row r="127" spans="9:23">
      <c r="I127" s="27"/>
      <c r="J127" s="27" t="s">
        <v>212</v>
      </c>
      <c r="K127" s="27">
        <v>0.39735219649012621</v>
      </c>
      <c r="L127" s="27">
        <v>0.66606287504049555</v>
      </c>
      <c r="M127" s="3">
        <v>3.8363133749208413E-6</v>
      </c>
      <c r="N127" s="27"/>
      <c r="O127" s="27"/>
      <c r="P127" s="27">
        <v>0.74575176959632328</v>
      </c>
      <c r="Q127" s="3">
        <v>7.6951719109464195E-7</v>
      </c>
      <c r="R127" s="3">
        <v>7.168753228693993E-7</v>
      </c>
      <c r="S127" s="27"/>
      <c r="T127" s="27">
        <f t="shared" si="5"/>
        <v>0.75364641813210498</v>
      </c>
      <c r="U127" s="27">
        <v>34</v>
      </c>
      <c r="V127" s="27">
        <f t="shared" si="6"/>
        <v>0.79797856037517001</v>
      </c>
      <c r="W127" s="3"/>
    </row>
    <row r="128" spans="9:23">
      <c r="I128" s="27"/>
      <c r="J128" s="27" t="s">
        <v>170</v>
      </c>
      <c r="K128" s="27">
        <v>13.834079119698</v>
      </c>
      <c r="L128" s="27">
        <v>19.73672013143057</v>
      </c>
      <c r="M128" s="27">
        <v>18.528196675821036</v>
      </c>
      <c r="N128" s="27"/>
      <c r="O128" s="27"/>
      <c r="P128" s="27">
        <v>29.782553189182575</v>
      </c>
      <c r="Q128" s="27">
        <v>29.572402046457523</v>
      </c>
      <c r="R128" s="27">
        <v>30.698651901563853</v>
      </c>
      <c r="S128" s="27"/>
      <c r="T128" s="22">
        <f t="shared" si="5"/>
        <v>2.3115794349894544E-3</v>
      </c>
      <c r="U128" s="27">
        <v>13</v>
      </c>
      <c r="V128" s="22">
        <f t="shared" si="6"/>
        <v>6.4012968968938733E-3</v>
      </c>
      <c r="W128" s="27" t="s">
        <v>766</v>
      </c>
    </row>
    <row r="129" spans="9:23">
      <c r="I129" s="27"/>
      <c r="J129" s="27" t="s">
        <v>190</v>
      </c>
      <c r="K129" s="27">
        <v>3.5755303608160878</v>
      </c>
      <c r="L129" s="27">
        <v>2.7351036675048781</v>
      </c>
      <c r="M129" s="27">
        <v>2.3883236010845543</v>
      </c>
      <c r="N129" s="27"/>
      <c r="O129" s="27"/>
      <c r="P129" s="27">
        <v>6.0544169684940865</v>
      </c>
      <c r="Q129" s="27">
        <v>7.6314784866205461</v>
      </c>
      <c r="R129" s="27">
        <v>8.3060205245952243</v>
      </c>
      <c r="S129" s="27"/>
      <c r="T129" s="22">
        <f t="shared" si="5"/>
        <v>4.2000702597320113E-3</v>
      </c>
      <c r="U129" s="27">
        <v>16</v>
      </c>
      <c r="V129" s="22">
        <f t="shared" si="6"/>
        <v>9.450158084397026E-3</v>
      </c>
      <c r="W129" s="27" t="s">
        <v>766</v>
      </c>
    </row>
    <row r="130" spans="9:23">
      <c r="I130" s="27"/>
      <c r="J130" s="27" t="s">
        <v>780</v>
      </c>
      <c r="K130" s="3">
        <v>1.1291084679743708E-6</v>
      </c>
      <c r="L130" s="3">
        <v>1.2244516033873791E-6</v>
      </c>
      <c r="M130" s="3">
        <v>3.8363133749208413E-6</v>
      </c>
      <c r="N130" s="27"/>
      <c r="O130" s="27"/>
      <c r="P130" s="27">
        <v>3.6723114220679141</v>
      </c>
      <c r="Q130" s="27">
        <v>5.985833033207542</v>
      </c>
      <c r="R130" s="27">
        <v>5.5546905730950416</v>
      </c>
      <c r="S130" s="27"/>
      <c r="T130" s="22">
        <f t="shared" si="5"/>
        <v>2.0361174252810838E-3</v>
      </c>
      <c r="U130" s="27">
        <v>12</v>
      </c>
      <c r="V130" s="22">
        <f t="shared" si="6"/>
        <v>6.1083522758432519E-3</v>
      </c>
      <c r="W130" s="27" t="s">
        <v>766</v>
      </c>
    </row>
    <row r="131" spans="9:23">
      <c r="I131" s="27"/>
      <c r="J131" s="27" t="s">
        <v>191</v>
      </c>
      <c r="K131" s="27">
        <v>17.014701040872655</v>
      </c>
      <c r="L131" s="27">
        <v>19.186748281389509</v>
      </c>
      <c r="M131" s="27">
        <v>15.311094108851004</v>
      </c>
      <c r="N131" s="27"/>
      <c r="O131" s="27"/>
      <c r="P131" s="27">
        <v>1.4214496158321539</v>
      </c>
      <c r="Q131" s="27">
        <v>0.89421992346297108</v>
      </c>
      <c r="R131" s="27">
        <v>0.86831357337577031</v>
      </c>
      <c r="S131" s="27"/>
      <c r="T131" s="22">
        <f t="shared" si="5"/>
        <v>1.4352946234406916E-4</v>
      </c>
      <c r="U131" s="27">
        <v>6</v>
      </c>
      <c r="V131" s="22">
        <f t="shared" si="6"/>
        <v>8.6117677406441495E-4</v>
      </c>
      <c r="W131" s="27" t="s">
        <v>765</v>
      </c>
    </row>
    <row r="132" spans="9:23">
      <c r="I132" s="27"/>
      <c r="J132" s="27" t="s">
        <v>171</v>
      </c>
      <c r="K132" s="27">
        <v>11.155569541104949</v>
      </c>
      <c r="L132" s="27">
        <v>11.79764158588938</v>
      </c>
      <c r="M132" s="27">
        <v>9.689066691793915</v>
      </c>
      <c r="N132" s="27"/>
      <c r="O132" s="27"/>
      <c r="P132" s="27">
        <v>1.1145231609485196</v>
      </c>
      <c r="Q132" s="27">
        <v>1.0971800077529479</v>
      </c>
      <c r="R132" s="27">
        <v>0.94831687646703033</v>
      </c>
      <c r="S132" s="27"/>
      <c r="T132" s="22">
        <f t="shared" si="5"/>
        <v>9.6311001714220257E-5</v>
      </c>
      <c r="U132" s="27">
        <v>4</v>
      </c>
      <c r="V132" s="22">
        <f t="shared" si="6"/>
        <v>8.6679901542798237E-4</v>
      </c>
      <c r="W132" s="27" t="s">
        <v>765</v>
      </c>
    </row>
    <row r="133" spans="9:23">
      <c r="I133" s="27"/>
      <c r="J133" s="27" t="s">
        <v>172</v>
      </c>
      <c r="K133" s="27">
        <v>1.7446403207122552</v>
      </c>
      <c r="L133" s="27">
        <v>1.2703015395553221</v>
      </c>
      <c r="M133" s="27">
        <v>1.5394522386604337</v>
      </c>
      <c r="N133" s="27"/>
      <c r="O133" s="27"/>
      <c r="P133" s="27">
        <v>11.887050260571053</v>
      </c>
      <c r="Q133" s="27">
        <v>12.659831839952549</v>
      </c>
      <c r="R133" s="27">
        <v>12.337142840690792</v>
      </c>
      <c r="S133" s="27"/>
      <c r="T133" s="22">
        <f t="shared" si="5"/>
        <v>2.1145637046823E-6</v>
      </c>
      <c r="U133" s="27">
        <v>1</v>
      </c>
      <c r="V133" s="22">
        <f t="shared" si="6"/>
        <v>7.6124293368562792E-5</v>
      </c>
      <c r="W133" s="27" t="s">
        <v>765</v>
      </c>
    </row>
    <row r="134" spans="9:23">
      <c r="I134" s="27"/>
      <c r="J134" s="27" t="s">
        <v>173</v>
      </c>
      <c r="K134" s="27">
        <v>1.8533938011137847</v>
      </c>
      <c r="L134" s="27">
        <v>1.2204791854984047</v>
      </c>
      <c r="M134" s="27">
        <v>1.9246921916873476</v>
      </c>
      <c r="N134" s="27"/>
      <c r="O134" s="27"/>
      <c r="P134" s="27">
        <v>9.051094845996376</v>
      </c>
      <c r="Q134" s="27">
        <v>9.4115755106283316</v>
      </c>
      <c r="R134" s="27">
        <v>9.7483918138515975</v>
      </c>
      <c r="S134" s="27"/>
      <c r="T134" s="22">
        <f t="shared" si="5"/>
        <v>1.3609609694705096E-5</v>
      </c>
      <c r="U134" s="27">
        <v>2</v>
      </c>
      <c r="V134" s="22">
        <f t="shared" si="6"/>
        <v>2.4497297450469172E-4</v>
      </c>
      <c r="W134" s="27" t="s">
        <v>765</v>
      </c>
    </row>
    <row r="135" spans="9:23">
      <c r="I135" s="27"/>
      <c r="J135" s="27" t="s">
        <v>192</v>
      </c>
      <c r="K135" s="27">
        <v>7.5715567634734415E-2</v>
      </c>
      <c r="L135" s="27">
        <v>6.1275214712996073E-2</v>
      </c>
      <c r="M135" s="3">
        <v>3.8363133749208413E-6</v>
      </c>
      <c r="N135" s="27"/>
      <c r="O135" s="27"/>
      <c r="P135" s="27">
        <v>0.89063255631109539</v>
      </c>
      <c r="Q135" s="27">
        <v>0.79381783355355406</v>
      </c>
      <c r="R135" s="27">
        <v>0.67836374138539957</v>
      </c>
      <c r="S135" s="27"/>
      <c r="T135" s="22">
        <f t="shared" si="5"/>
        <v>3.4828799616145402E-4</v>
      </c>
      <c r="U135" s="27">
        <v>7</v>
      </c>
      <c r="V135" s="22">
        <f t="shared" si="6"/>
        <v>1.791195408830335E-3</v>
      </c>
      <c r="W135" s="27" t="s">
        <v>765</v>
      </c>
    </row>
    <row r="136" spans="9:23">
      <c r="I136" s="27"/>
      <c r="J136" s="27" t="s">
        <v>174</v>
      </c>
      <c r="K136" s="27">
        <v>1.0048990515024174</v>
      </c>
      <c r="L136" s="27">
        <v>0.73274484291513653</v>
      </c>
      <c r="M136" s="27">
        <v>1.2861120076581702</v>
      </c>
      <c r="N136" s="27"/>
      <c r="O136" s="27"/>
      <c r="P136" s="27">
        <v>0.2122610922592853</v>
      </c>
      <c r="Q136" s="3">
        <v>7.6951719109464195E-7</v>
      </c>
      <c r="R136" s="3">
        <v>7.168753228693993E-7</v>
      </c>
      <c r="S136" s="27"/>
      <c r="T136" s="22">
        <f t="shared" si="5"/>
        <v>5.831153491998275E-3</v>
      </c>
      <c r="U136" s="27">
        <v>18</v>
      </c>
      <c r="V136" s="22">
        <f t="shared" si="6"/>
        <v>1.166230698399655E-2</v>
      </c>
      <c r="W136" s="27" t="s">
        <v>767</v>
      </c>
    </row>
    <row r="137" spans="9:23">
      <c r="I137" s="27"/>
      <c r="J137" s="27" t="s">
        <v>175</v>
      </c>
      <c r="K137" s="27">
        <v>1.5217636383667708</v>
      </c>
      <c r="L137" s="27">
        <v>1.1451007937019344</v>
      </c>
      <c r="M137" s="27">
        <v>1.8859993553929737</v>
      </c>
      <c r="N137" s="27"/>
      <c r="O137" s="27"/>
      <c r="P137" s="27">
        <v>0.2401903065406869</v>
      </c>
      <c r="Q137" s="3">
        <v>7.6951719109464195E-7</v>
      </c>
      <c r="R137" s="3">
        <v>7.168753228693993E-7</v>
      </c>
      <c r="S137" s="27"/>
      <c r="T137" s="22">
        <f t="shared" si="5"/>
        <v>3.2549597294494843E-3</v>
      </c>
      <c r="U137" s="27">
        <v>15</v>
      </c>
      <c r="V137" s="22">
        <f t="shared" si="6"/>
        <v>7.8119033506787623E-3</v>
      </c>
      <c r="W137" s="27" t="s">
        <v>766</v>
      </c>
    </row>
    <row r="138" spans="9:23">
      <c r="I138" s="27"/>
      <c r="J138" s="27" t="s">
        <v>176</v>
      </c>
      <c r="K138" s="27">
        <v>0.21325902125441548</v>
      </c>
      <c r="L138" s="27">
        <v>0.13178958150943046</v>
      </c>
      <c r="M138" s="27">
        <v>0.38423851932238245</v>
      </c>
      <c r="N138" s="27"/>
      <c r="O138" s="27"/>
      <c r="P138" s="27">
        <v>0.21894125358009667</v>
      </c>
      <c r="Q138" s="3">
        <v>7.6951719109464195E-7</v>
      </c>
      <c r="R138" s="3">
        <v>7.168753228693993E-7</v>
      </c>
      <c r="S138" s="27"/>
      <c r="T138" s="27">
        <f t="shared" si="5"/>
        <v>0.17792412354467349</v>
      </c>
      <c r="U138" s="27">
        <v>32</v>
      </c>
      <c r="V138" s="27">
        <f t="shared" si="6"/>
        <v>0.20016463898775769</v>
      </c>
      <c r="W138" s="27"/>
    </row>
    <row r="139" spans="9:23">
      <c r="I139" s="27"/>
      <c r="J139" s="27" t="s">
        <v>193</v>
      </c>
      <c r="K139" s="27">
        <v>0.13039935937931246</v>
      </c>
      <c r="L139" s="27">
        <v>0.16147504372868801</v>
      </c>
      <c r="M139" s="3">
        <v>3.8363133749208413E-6</v>
      </c>
      <c r="N139" s="27"/>
      <c r="O139" s="27"/>
      <c r="P139" s="27">
        <v>2.1883935771573481E-7</v>
      </c>
      <c r="Q139" s="3">
        <v>7.6951719109464195E-7</v>
      </c>
      <c r="R139" s="3">
        <v>7.168753228693993E-7</v>
      </c>
      <c r="S139" s="27"/>
      <c r="T139" s="27">
        <f t="shared" si="5"/>
        <v>0.12059696087991013</v>
      </c>
      <c r="U139" s="27">
        <v>28</v>
      </c>
      <c r="V139" s="27">
        <f t="shared" si="6"/>
        <v>0.15505323541702731</v>
      </c>
      <c r="W139" s="3"/>
    </row>
    <row r="140" spans="9:23">
      <c r="I140" s="27"/>
      <c r="J140" s="27" t="s">
        <v>194</v>
      </c>
      <c r="K140" s="27">
        <v>1.2169263549653353</v>
      </c>
      <c r="L140" s="27">
        <v>1.0601314204912606</v>
      </c>
      <c r="M140" s="3">
        <v>3.8363133749208413E-6</v>
      </c>
      <c r="N140" s="27"/>
      <c r="O140" s="27"/>
      <c r="P140" s="27">
        <v>2.1883935771573481E-7</v>
      </c>
      <c r="Q140" s="3">
        <v>7.6951719109464195E-7</v>
      </c>
      <c r="R140" s="3">
        <v>7.168753228693993E-7</v>
      </c>
      <c r="S140" s="27"/>
      <c r="T140" s="27">
        <f t="shared" si="5"/>
        <v>0.11799793060272902</v>
      </c>
      <c r="U140" s="27">
        <v>27</v>
      </c>
      <c r="V140" s="27">
        <f t="shared" si="6"/>
        <v>0.15733057413697202</v>
      </c>
      <c r="W140" s="3"/>
    </row>
    <row r="141" spans="9:23">
      <c r="I141" s="27"/>
      <c r="J141" s="27" t="s">
        <v>195</v>
      </c>
      <c r="K141" s="27">
        <v>1.1560432922449544</v>
      </c>
      <c r="L141" s="27">
        <v>0.77820301649746582</v>
      </c>
      <c r="M141" s="3">
        <v>3.8363133749208413E-6</v>
      </c>
      <c r="N141" s="27"/>
      <c r="O141" s="27"/>
      <c r="P141" s="27">
        <v>4.1972537499498017</v>
      </c>
      <c r="Q141" s="27">
        <v>3.5467097632831219</v>
      </c>
      <c r="R141" s="27">
        <v>2.8989991329890228</v>
      </c>
      <c r="S141" s="27"/>
      <c r="T141" s="22">
        <f t="shared" si="5"/>
        <v>4.5808475726329782E-3</v>
      </c>
      <c r="U141" s="27">
        <v>17</v>
      </c>
      <c r="V141" s="22">
        <f t="shared" si="6"/>
        <v>9.7006183891051312E-3</v>
      </c>
      <c r="W141" s="27" t="s">
        <v>766</v>
      </c>
    </row>
    <row r="142" spans="9:23">
      <c r="I142" s="27"/>
      <c r="J142" s="27" t="s">
        <v>196</v>
      </c>
      <c r="K142" s="27">
        <v>1.146410732040205</v>
      </c>
      <c r="L142" s="27">
        <v>0.75368392790851124</v>
      </c>
      <c r="M142" s="27">
        <v>1.3081930999872242</v>
      </c>
      <c r="N142" s="27"/>
      <c r="O142" s="27"/>
      <c r="P142" s="27">
        <v>1.1325265056627709</v>
      </c>
      <c r="Q142" s="3">
        <v>7.6951719109464195E-7</v>
      </c>
      <c r="R142" s="3">
        <v>7.168753228693993E-7</v>
      </c>
      <c r="S142" s="27"/>
      <c r="T142" s="27">
        <f t="shared" si="5"/>
        <v>0.16824645063861896</v>
      </c>
      <c r="U142" s="27">
        <v>31</v>
      </c>
      <c r="V142" s="27">
        <f t="shared" si="6"/>
        <v>0.1953829749351704</v>
      </c>
      <c r="W142" s="27"/>
    </row>
    <row r="143" spans="9:23">
      <c r="I143" s="27"/>
      <c r="J143" s="27" t="s">
        <v>197</v>
      </c>
      <c r="K143" s="27">
        <v>6.6817255588229221E-2</v>
      </c>
      <c r="L143" s="27">
        <v>4.9493915064522644E-2</v>
      </c>
      <c r="M143" s="3">
        <v>3.8363133749208413E-6</v>
      </c>
      <c r="N143" s="27"/>
      <c r="O143" s="27"/>
      <c r="P143" s="3">
        <v>2.1883935771573481E-7</v>
      </c>
      <c r="Q143" s="3">
        <v>7.6951719109464195E-7</v>
      </c>
      <c r="R143" s="3">
        <v>7.168753228693993E-7</v>
      </c>
      <c r="S143" s="27"/>
      <c r="T143" s="27">
        <f t="shared" si="5"/>
        <v>0.12484221594909622</v>
      </c>
      <c r="U143" s="27">
        <v>29</v>
      </c>
      <c r="V143" s="27">
        <f t="shared" si="6"/>
        <v>0.15497654393680912</v>
      </c>
      <c r="W143" s="3"/>
    </row>
    <row r="144" spans="9:23">
      <c r="I144" s="27"/>
      <c r="J144" s="27" t="s">
        <v>177</v>
      </c>
      <c r="K144" s="27">
        <v>0.6384674865434764</v>
      </c>
      <c r="L144" s="27">
        <v>0.42296005150026161</v>
      </c>
      <c r="M144" s="27">
        <v>0.74078825679576965</v>
      </c>
      <c r="N144" s="27"/>
      <c r="O144" s="27"/>
      <c r="P144" s="3">
        <v>2.1883935771573481E-7</v>
      </c>
      <c r="Q144" s="3">
        <v>7.6951719109464195E-7</v>
      </c>
      <c r="R144" s="3">
        <v>7.168753228693993E-7</v>
      </c>
      <c r="S144" s="27"/>
      <c r="T144" s="22">
        <f t="shared" si="5"/>
        <v>3.0372348569988332E-3</v>
      </c>
      <c r="U144" s="27">
        <v>14</v>
      </c>
      <c r="V144" s="22">
        <f t="shared" si="6"/>
        <v>7.8100324894255719E-3</v>
      </c>
      <c r="W144" s="27" t="s">
        <v>766</v>
      </c>
    </row>
    <row r="145" spans="9:23">
      <c r="I145" s="27"/>
      <c r="J145" s="27" t="s">
        <v>178</v>
      </c>
      <c r="K145" s="27">
        <v>1.0554510841069979</v>
      </c>
      <c r="L145" s="27">
        <v>0.78570683372679206</v>
      </c>
      <c r="M145" s="27">
        <v>1.0545448289194244</v>
      </c>
      <c r="N145" s="27"/>
      <c r="O145" s="27"/>
      <c r="P145" s="27">
        <v>0.20538284344939584</v>
      </c>
      <c r="Q145" s="3">
        <v>7.6951719109464195E-7</v>
      </c>
      <c r="R145" s="3">
        <v>7.168753228693993E-7</v>
      </c>
      <c r="S145" s="27"/>
      <c r="T145" s="22">
        <f t="shared" si="5"/>
        <v>1.3599408795633649E-3</v>
      </c>
      <c r="U145" s="27">
        <v>11</v>
      </c>
      <c r="V145" s="22">
        <f t="shared" si="6"/>
        <v>4.4507156058437398E-3</v>
      </c>
      <c r="W145" s="27" t="s">
        <v>765</v>
      </c>
    </row>
    <row r="146" spans="9:23">
      <c r="I146" s="27"/>
      <c r="J146" s="27" t="s">
        <v>198</v>
      </c>
      <c r="K146" s="27">
        <v>0.18390263508404134</v>
      </c>
      <c r="L146" s="27">
        <v>0.1194437876263709</v>
      </c>
      <c r="M146" s="27">
        <v>0.3017279971145278</v>
      </c>
      <c r="N146" s="27"/>
      <c r="O146" s="27"/>
      <c r="P146" s="3">
        <v>2.1883935771573481E-7</v>
      </c>
      <c r="Q146" s="3">
        <v>7.6951719109464195E-7</v>
      </c>
      <c r="R146" s="3">
        <v>7.168753228693993E-7</v>
      </c>
      <c r="S146" s="27"/>
      <c r="T146" s="22">
        <f t="shared" si="5"/>
        <v>1.9447631451183507E-2</v>
      </c>
      <c r="U146" s="27">
        <v>23</v>
      </c>
      <c r="V146" s="22">
        <f t="shared" si="6"/>
        <v>3.0439770967069839E-2</v>
      </c>
      <c r="W146" s="27" t="s">
        <v>767</v>
      </c>
    </row>
    <row r="147" spans="9:23">
      <c r="I147" s="27"/>
      <c r="J147" s="27" t="s">
        <v>199</v>
      </c>
      <c r="K147" s="27">
        <v>2.4464887553263006</v>
      </c>
      <c r="L147" s="27">
        <v>3.4204321212380076</v>
      </c>
      <c r="M147" s="27">
        <v>3.1943727559654072</v>
      </c>
      <c r="N147" s="27"/>
      <c r="O147" s="27"/>
      <c r="P147" s="3">
        <v>2.1883935771573481E-7</v>
      </c>
      <c r="Q147" s="3">
        <v>7.6951719109464195E-7</v>
      </c>
      <c r="R147" s="3">
        <v>7.168753228693993E-7</v>
      </c>
      <c r="S147" s="27"/>
      <c r="T147" s="22">
        <f t="shared" si="5"/>
        <v>5.0818686532097784E-4</v>
      </c>
      <c r="U147" s="27">
        <v>8</v>
      </c>
      <c r="V147" s="22">
        <f t="shared" si="6"/>
        <v>2.2868408939444003E-3</v>
      </c>
      <c r="W147" s="27" t="s">
        <v>765</v>
      </c>
    </row>
    <row r="148" spans="9:23">
      <c r="I148" s="27"/>
      <c r="J148" s="27" t="s">
        <v>200</v>
      </c>
      <c r="K148" s="27">
        <v>1.4021679352975693</v>
      </c>
      <c r="L148" s="27">
        <v>1.161116783862943</v>
      </c>
      <c r="M148" s="27">
        <v>1.2951473449279893</v>
      </c>
      <c r="N148" s="27"/>
      <c r="O148" s="27"/>
      <c r="P148" s="27">
        <v>2.4654089261375014</v>
      </c>
      <c r="Q148" s="27">
        <v>1.9493849624424797</v>
      </c>
      <c r="R148" s="27">
        <v>1.8363394171574552</v>
      </c>
      <c r="S148" s="27"/>
      <c r="T148" s="22">
        <f t="shared" si="5"/>
        <v>1.7908298119095875E-2</v>
      </c>
      <c r="U148" s="27">
        <v>22</v>
      </c>
      <c r="V148" s="22">
        <f t="shared" si="6"/>
        <v>2.9304487831247797E-2</v>
      </c>
      <c r="W148" s="27" t="s">
        <v>767</v>
      </c>
    </row>
    <row r="149" spans="9:23">
      <c r="I149" s="27"/>
      <c r="J149" s="27" t="s">
        <v>202</v>
      </c>
      <c r="K149" s="27">
        <v>0.33558718133209176</v>
      </c>
      <c r="L149" s="3">
        <v>1.2244516033873791E-6</v>
      </c>
      <c r="M149" s="3">
        <v>3.8363133749208413E-6</v>
      </c>
      <c r="N149" s="27"/>
      <c r="O149" s="27"/>
      <c r="P149" s="3">
        <v>2.1883935771573481E-7</v>
      </c>
      <c r="Q149" s="3">
        <v>7.6951719109464195E-7</v>
      </c>
      <c r="R149" s="3">
        <v>7.168753228693993E-7</v>
      </c>
      <c r="S149" s="27"/>
      <c r="T149" s="27">
        <f t="shared" si="5"/>
        <v>0.3738934363209625</v>
      </c>
      <c r="U149" s="27">
        <v>33</v>
      </c>
      <c r="V149" s="27">
        <f t="shared" si="6"/>
        <v>0.40788374871377725</v>
      </c>
      <c r="W149" s="3"/>
    </row>
    <row r="150" spans="9:23">
      <c r="I150" s="27"/>
      <c r="J150" s="27" t="s">
        <v>201</v>
      </c>
      <c r="K150" s="27">
        <v>10.446934127348403</v>
      </c>
      <c r="L150" s="27">
        <v>11.406530737315908</v>
      </c>
      <c r="M150" s="27">
        <v>13.861286427020772</v>
      </c>
      <c r="N150" s="27"/>
      <c r="O150" s="27"/>
      <c r="P150" s="27">
        <v>2.7642201814922069</v>
      </c>
      <c r="Q150" s="27">
        <v>2.6900931133693544</v>
      </c>
      <c r="R150" s="27">
        <v>3.1382873480674989</v>
      </c>
      <c r="S150" s="27"/>
      <c r="T150" s="22">
        <f t="shared" si="5"/>
        <v>9.1547039933908506E-4</v>
      </c>
      <c r="U150" s="27">
        <v>10</v>
      </c>
      <c r="V150" s="22">
        <f t="shared" si="6"/>
        <v>3.2956934376207063E-3</v>
      </c>
      <c r="W150" s="27" t="s">
        <v>765</v>
      </c>
    </row>
    <row r="151" spans="9:23">
      <c r="I151" s="27"/>
      <c r="J151" s="27" t="s">
        <v>203</v>
      </c>
      <c r="K151" s="27">
        <v>1.710949906068622</v>
      </c>
      <c r="L151" s="27">
        <v>1.0196277902226873</v>
      </c>
      <c r="M151" s="27">
        <v>1.6767460024578482</v>
      </c>
      <c r="N151" s="27"/>
      <c r="O151" s="27"/>
      <c r="P151" s="27">
        <v>0.6027779157850699</v>
      </c>
      <c r="Q151" s="27">
        <v>0.53183792196950896</v>
      </c>
      <c r="R151" s="27">
        <v>0.55653961832256138</v>
      </c>
      <c r="S151" s="27"/>
      <c r="T151" s="22">
        <f t="shared" si="5"/>
        <v>1.6027910377176061E-2</v>
      </c>
      <c r="U151" s="27">
        <v>20</v>
      </c>
      <c r="V151" s="22">
        <f t="shared" si="6"/>
        <v>2.8850238678916909E-2</v>
      </c>
      <c r="W151" s="27" t="s">
        <v>767</v>
      </c>
    </row>
    <row r="152" spans="9:23">
      <c r="I152" s="27"/>
      <c r="J152" s="27" t="s">
        <v>781</v>
      </c>
      <c r="K152" s="3">
        <v>1.1291084679743708E-6</v>
      </c>
      <c r="L152" s="3">
        <v>1.2244516033873791E-6</v>
      </c>
      <c r="M152" s="3">
        <v>3.8363133749208413E-6</v>
      </c>
      <c r="N152" s="27"/>
      <c r="O152" s="27"/>
      <c r="P152" s="27">
        <v>0.28221550738414974</v>
      </c>
      <c r="Q152" s="27">
        <v>0.31918446796508371</v>
      </c>
      <c r="R152" s="3">
        <v>7.168753228693993E-7</v>
      </c>
      <c r="S152" s="27"/>
      <c r="T152" s="27">
        <f t="shared" si="5"/>
        <v>0.11761917391666307</v>
      </c>
      <c r="U152" s="27">
        <v>26</v>
      </c>
      <c r="V152" s="27">
        <f t="shared" si="6"/>
        <v>0.16285731773076426</v>
      </c>
      <c r="W152" s="3"/>
    </row>
    <row r="153" spans="9:23">
      <c r="I153" s="27"/>
      <c r="J153" s="27" t="s">
        <v>204</v>
      </c>
      <c r="K153" s="27">
        <v>10.679449240071026</v>
      </c>
      <c r="L153" s="27">
        <v>8.4897724743614873</v>
      </c>
      <c r="M153" s="27">
        <v>9.7554892124902128</v>
      </c>
      <c r="N153" s="27"/>
      <c r="O153" s="27"/>
      <c r="P153" s="3">
        <v>2.1883935771573481E-7</v>
      </c>
      <c r="Q153" s="3">
        <v>7.6951719109464195E-7</v>
      </c>
      <c r="R153" s="3">
        <v>7.168753228693993E-7</v>
      </c>
      <c r="S153" s="27"/>
      <c r="T153" s="22">
        <f t="shared" si="5"/>
        <v>1.0947116238372853E-4</v>
      </c>
      <c r="U153" s="27">
        <v>5</v>
      </c>
      <c r="V153" s="22">
        <f t="shared" si="6"/>
        <v>7.8819236916284543E-4</v>
      </c>
      <c r="W153" s="27" t="s">
        <v>765</v>
      </c>
    </row>
    <row r="154" spans="9:23">
      <c r="I154" s="27"/>
      <c r="J154" s="27" t="s">
        <v>205</v>
      </c>
      <c r="K154" s="27">
        <v>8.6839305760073184</v>
      </c>
      <c r="L154" s="27">
        <v>6.1450382812267828</v>
      </c>
      <c r="M154" s="27">
        <v>7.6945325992401115</v>
      </c>
      <c r="N154" s="27"/>
      <c r="O154" s="27"/>
      <c r="P154" s="27">
        <v>0.26112020553188214</v>
      </c>
      <c r="Q154" s="3">
        <v>7.6951719109464195E-7</v>
      </c>
      <c r="R154" s="3">
        <v>7.168753228693993E-7</v>
      </c>
      <c r="S154" s="27"/>
      <c r="T154" s="22">
        <f t="shared" si="5"/>
        <v>5.6749404615517396E-4</v>
      </c>
      <c r="U154" s="27">
        <v>9</v>
      </c>
      <c r="V154" s="22">
        <f t="shared" si="6"/>
        <v>2.2699761846206958E-3</v>
      </c>
      <c r="W154" s="27" t="s">
        <v>765</v>
      </c>
    </row>
    <row r="155" spans="9:23">
      <c r="I155" s="27"/>
      <c r="J155" s="27" t="s">
        <v>206</v>
      </c>
      <c r="K155" s="27">
        <v>0.92354632546439941</v>
      </c>
      <c r="L155" s="27">
        <v>0.51559092823413433</v>
      </c>
      <c r="M155" s="27">
        <v>1.0510890653953333</v>
      </c>
      <c r="N155" s="27"/>
      <c r="O155" s="27"/>
      <c r="P155" s="27">
        <v>0.56064253098297556</v>
      </c>
      <c r="Q155" s="27">
        <v>0.57835591145737431</v>
      </c>
      <c r="R155" s="3">
        <v>7.168753228693993E-7</v>
      </c>
      <c r="S155" s="27"/>
      <c r="T155" s="27">
        <f t="shared" si="5"/>
        <v>0.14508642386444187</v>
      </c>
      <c r="U155" s="27">
        <v>30</v>
      </c>
      <c r="V155" s="27">
        <f t="shared" si="6"/>
        <v>0.17410370863733024</v>
      </c>
      <c r="W155" s="27"/>
    </row>
    <row r="156" spans="9:23">
      <c r="I156" s="27"/>
      <c r="J156" s="27" t="s">
        <v>207</v>
      </c>
      <c r="K156" s="27">
        <v>1.2026127347897755</v>
      </c>
      <c r="L156" s="27">
        <v>0.58239022787709871</v>
      </c>
      <c r="M156" s="27">
        <v>1.2424586374786364</v>
      </c>
      <c r="N156" s="27"/>
      <c r="O156" s="27"/>
      <c r="P156" s="27">
        <v>0.54404649380516623</v>
      </c>
      <c r="Q156" s="27">
        <v>0.41655091477708606</v>
      </c>
      <c r="R156" s="3">
        <v>7.168753228693993E-7</v>
      </c>
      <c r="S156" s="27"/>
      <c r="T156" s="27">
        <f t="shared" si="5"/>
        <v>6.2899967154720987E-2</v>
      </c>
      <c r="U156" s="27">
        <v>25</v>
      </c>
      <c r="V156" s="27">
        <f t="shared" si="6"/>
        <v>9.0575952702798224E-2</v>
      </c>
      <c r="W156" s="27"/>
    </row>
    <row r="157" spans="9:23">
      <c r="I157" s="27"/>
      <c r="J157" s="27" t="s">
        <v>208</v>
      </c>
      <c r="K157" s="27">
        <v>4.9595725044534945E-2</v>
      </c>
      <c r="L157" s="27">
        <v>3.032047914113831E-2</v>
      </c>
      <c r="M157" s="3">
        <v>3.8363133749208413E-6</v>
      </c>
      <c r="N157" s="27"/>
      <c r="O157" s="27"/>
      <c r="P157" s="27">
        <v>6.2698397442545767E-2</v>
      </c>
      <c r="Q157" s="3">
        <v>7.6951719109464195E-7</v>
      </c>
      <c r="R157" s="3">
        <v>7.168753228693993E-7</v>
      </c>
      <c r="S157" s="27"/>
      <c r="T157" s="27">
        <f t="shared" si="5"/>
        <v>0.83228335855009528</v>
      </c>
      <c r="U157" s="27">
        <v>35</v>
      </c>
      <c r="V157" s="27">
        <f t="shared" si="6"/>
        <v>0.85606288308009792</v>
      </c>
      <c r="W157" s="3"/>
    </row>
    <row r="158" spans="9:23">
      <c r="I158" s="27"/>
      <c r="J158" s="27" t="s">
        <v>209</v>
      </c>
      <c r="K158" s="27">
        <v>0.47515752555425861</v>
      </c>
      <c r="L158" s="27">
        <v>0.26112028611963833</v>
      </c>
      <c r="M158" s="27">
        <v>0.63305274470506101</v>
      </c>
      <c r="N158" s="27"/>
      <c r="O158" s="27"/>
      <c r="P158" s="27">
        <v>7.5963038229037327E-2</v>
      </c>
      <c r="Q158" s="3">
        <v>7.6951719109464195E-7</v>
      </c>
      <c r="R158" s="3">
        <v>7.168753228693993E-7</v>
      </c>
      <c r="S158" s="27"/>
      <c r="T158" s="22">
        <f t="shared" si="5"/>
        <v>1.7627977008626564E-2</v>
      </c>
      <c r="U158" s="27">
        <v>21</v>
      </c>
      <c r="V158" s="22">
        <f t="shared" si="6"/>
        <v>3.0219389157645538E-2</v>
      </c>
      <c r="W158" s="27" t="s">
        <v>767</v>
      </c>
    </row>
    <row r="159" spans="9:23">
      <c r="I159" s="27"/>
      <c r="J159" s="27" t="s">
        <v>210</v>
      </c>
      <c r="K159" s="27">
        <v>0.63865502535392338</v>
      </c>
      <c r="L159" s="27">
        <v>0.36115847320080108</v>
      </c>
      <c r="M159" s="27">
        <v>0.86713236499972934</v>
      </c>
      <c r="N159" s="27"/>
      <c r="O159" s="27"/>
      <c r="P159" s="3">
        <v>2.1883935771573481E-7</v>
      </c>
      <c r="Q159" s="3">
        <v>7.6951719109464195E-7</v>
      </c>
      <c r="R159" s="3">
        <v>7.168753228693993E-7</v>
      </c>
      <c r="S159" s="27"/>
      <c r="T159" s="22">
        <f t="shared" si="5"/>
        <v>1.3116493482619162E-2</v>
      </c>
      <c r="U159" s="27">
        <v>19</v>
      </c>
      <c r="V159" s="22">
        <f t="shared" si="6"/>
        <v>2.4852303440752094E-2</v>
      </c>
      <c r="W159" s="27" t="s">
        <v>767</v>
      </c>
    </row>
    <row r="160" spans="9:23">
      <c r="I160" s="27"/>
      <c r="J160" s="27" t="s">
        <v>211</v>
      </c>
      <c r="K160" s="27">
        <v>0.18235726031425187</v>
      </c>
      <c r="L160" s="27">
        <v>0.10101567056610805</v>
      </c>
      <c r="M160" s="27">
        <v>0.35285255832959306</v>
      </c>
      <c r="N160" s="27"/>
      <c r="O160" s="27"/>
      <c r="P160" s="3">
        <v>2.1883935771573481E-7</v>
      </c>
      <c r="Q160" s="3">
        <v>7.6951719109464195E-7</v>
      </c>
      <c r="R160" s="3">
        <v>7.168753228693993E-7</v>
      </c>
      <c r="S160" s="27"/>
      <c r="T160" s="22">
        <f t="shared" si="5"/>
        <v>4.6019042688460167E-2</v>
      </c>
      <c r="U160" s="27">
        <v>24</v>
      </c>
      <c r="V160" s="27">
        <f t="shared" si="6"/>
        <v>6.9028564032690254E-2</v>
      </c>
      <c r="W160" s="27"/>
    </row>
    <row r="161" spans="9:23">
      <c r="I161" s="27"/>
      <c r="J161" s="27"/>
      <c r="K161" s="27"/>
      <c r="L161" s="27"/>
      <c r="M161" s="27"/>
      <c r="N161" s="27"/>
      <c r="O161" s="27"/>
      <c r="P161" s="27"/>
      <c r="Q161" s="27"/>
      <c r="R161" s="27"/>
      <c r="S161" s="27"/>
      <c r="T161" s="27"/>
      <c r="U161" s="27"/>
      <c r="V161" s="27"/>
      <c r="W161" s="27"/>
    </row>
    <row r="162" spans="9:23">
      <c r="I162" s="27"/>
      <c r="J162" s="27" t="s">
        <v>214</v>
      </c>
      <c r="K162" s="27">
        <v>5.0421656948133702</v>
      </c>
      <c r="L162" s="27">
        <v>7.2712247436282809</v>
      </c>
      <c r="M162" s="3">
        <v>1.0616569255172941E-3</v>
      </c>
      <c r="N162" s="27"/>
      <c r="O162" s="27"/>
      <c r="P162" s="27">
        <v>10.961986960876938</v>
      </c>
      <c r="Q162" s="27">
        <v>19.217362639565785</v>
      </c>
      <c r="R162" s="27">
        <v>17.397275306884261</v>
      </c>
      <c r="S162" s="27"/>
      <c r="T162" s="22">
        <f t="shared" ref="T162:T167" si="7">TTEST(K162:M162,P162:R162,2,2)</f>
        <v>2.3565208181442903E-2</v>
      </c>
      <c r="U162" s="27" t="s">
        <v>767</v>
      </c>
      <c r="V162" s="27"/>
      <c r="W162" s="27"/>
    </row>
    <row r="163" spans="9:23">
      <c r="I163" s="27"/>
      <c r="J163" s="27" t="s">
        <v>213</v>
      </c>
      <c r="K163" s="27">
        <v>16.260233098587211</v>
      </c>
      <c r="L163" s="27">
        <v>18.004644241620525</v>
      </c>
      <c r="M163" s="27">
        <v>13.179348945209011</v>
      </c>
      <c r="N163" s="27"/>
      <c r="O163" s="27"/>
      <c r="P163" s="27">
        <v>13.1090653237498</v>
      </c>
      <c r="Q163" s="27">
        <v>37.742878653039632</v>
      </c>
      <c r="R163" s="27">
        <v>40.604040830105468</v>
      </c>
      <c r="S163" s="27"/>
      <c r="T163" s="27">
        <f t="shared" si="7"/>
        <v>0.17236112411484375</v>
      </c>
      <c r="U163" s="27"/>
      <c r="V163" s="27"/>
      <c r="W163" s="27"/>
    </row>
    <row r="164" spans="9:23">
      <c r="I164" s="27"/>
      <c r="J164" s="27" t="s">
        <v>215</v>
      </c>
      <c r="K164" s="27">
        <v>32.359583828288493</v>
      </c>
      <c r="L164" s="27">
        <v>37.07629882322184</v>
      </c>
      <c r="M164" s="27">
        <v>46.82239721825561</v>
      </c>
      <c r="N164" s="27"/>
      <c r="O164" s="27"/>
      <c r="P164" s="27">
        <v>52.432039409912726</v>
      </c>
      <c r="Q164" s="27">
        <v>43.012095876296335</v>
      </c>
      <c r="R164" s="27">
        <v>41.986245933288991</v>
      </c>
      <c r="S164" s="27"/>
      <c r="T164" s="27">
        <f t="shared" si="7"/>
        <v>0.26147430460810211</v>
      </c>
      <c r="U164" s="27"/>
      <c r="V164" s="27"/>
      <c r="W164" s="27"/>
    </row>
    <row r="165" spans="9:23">
      <c r="I165" s="27"/>
      <c r="J165" s="27" t="s">
        <v>216</v>
      </c>
      <c r="K165" s="27">
        <v>18.114369418321267</v>
      </c>
      <c r="L165" s="27">
        <v>14.197946355936287</v>
      </c>
      <c r="M165" s="27">
        <v>9.4834552806451349</v>
      </c>
      <c r="N165" s="27"/>
      <c r="O165" s="27"/>
      <c r="P165" s="27">
        <v>6.7232147528791399</v>
      </c>
      <c r="Q165" s="27">
        <v>3.9518330140412526E-3</v>
      </c>
      <c r="R165" s="27">
        <v>1.7768471030416818E-3</v>
      </c>
      <c r="S165" s="27"/>
      <c r="T165" s="22">
        <f t="shared" si="7"/>
        <v>2.5214881545566746E-2</v>
      </c>
      <c r="U165" s="27" t="s">
        <v>767</v>
      </c>
      <c r="V165" s="27"/>
      <c r="W165" s="27"/>
    </row>
    <row r="166" spans="9:23">
      <c r="I166" s="27"/>
      <c r="J166" s="27" t="s">
        <v>217</v>
      </c>
      <c r="K166" s="27">
        <v>28.223548895950991</v>
      </c>
      <c r="L166" s="27">
        <v>23.44977875707205</v>
      </c>
      <c r="M166" s="27">
        <v>30.512675242039204</v>
      </c>
      <c r="N166" s="27"/>
      <c r="O166" s="27"/>
      <c r="P166" s="27">
        <v>12.169045351263362</v>
      </c>
      <c r="Q166" s="27">
        <v>3.9518330140412526E-3</v>
      </c>
      <c r="R166" s="27">
        <v>1.7768471030416818E-3</v>
      </c>
      <c r="S166" s="27"/>
      <c r="T166" s="22">
        <f t="shared" si="7"/>
        <v>6.8856458346178246E-3</v>
      </c>
      <c r="U166" s="27" t="s">
        <v>766</v>
      </c>
      <c r="V166" s="27"/>
      <c r="W166" s="27"/>
    </row>
    <row r="167" spans="9:23">
      <c r="I167" s="27"/>
      <c r="J167" s="27" t="s">
        <v>539</v>
      </c>
      <c r="K167" s="3">
        <v>9.906403867437742E-5</v>
      </c>
      <c r="L167" s="3">
        <v>1.070785210170096E-4</v>
      </c>
      <c r="M167" s="3">
        <v>1.0616569255172941E-3</v>
      </c>
      <c r="N167" s="27"/>
      <c r="O167" s="27"/>
      <c r="P167" s="27">
        <v>4.6037603171654684</v>
      </c>
      <c r="Q167" s="27">
        <v>3.9518330140412526E-3</v>
      </c>
      <c r="R167" s="27">
        <v>1.7768471030416818E-3</v>
      </c>
      <c r="S167" s="27"/>
      <c r="T167" s="27">
        <f t="shared" si="7"/>
        <v>0.37321801468648907</v>
      </c>
      <c r="U167" s="27"/>
      <c r="V167" s="27"/>
      <c r="W167" s="27"/>
    </row>
    <row r="168" spans="9:23">
      <c r="I168" s="27"/>
      <c r="J168" s="10"/>
      <c r="K168" s="27"/>
      <c r="L168" s="27"/>
      <c r="M168" s="27"/>
      <c r="N168" s="27"/>
      <c r="O168" s="27"/>
      <c r="P168" s="27"/>
      <c r="Q168" s="27"/>
      <c r="R168" s="27"/>
      <c r="S168" s="27"/>
      <c r="T168" s="27"/>
      <c r="U168" s="27"/>
      <c r="V168" s="27"/>
      <c r="W168" s="27"/>
    </row>
    <row r="169" spans="9:23">
      <c r="I169" s="27"/>
      <c r="J169" s="27" t="s">
        <v>218</v>
      </c>
      <c r="K169" s="27">
        <v>0.91520996670577326</v>
      </c>
      <c r="L169" s="27">
        <v>0.64570795971568995</v>
      </c>
      <c r="M169" s="27">
        <v>0.70317215194504279</v>
      </c>
      <c r="N169" s="27"/>
      <c r="O169" s="27"/>
      <c r="P169" s="27">
        <v>1.5094152851854847</v>
      </c>
      <c r="Q169" s="3">
        <v>6.9208821019023284E-6</v>
      </c>
      <c r="R169" s="3">
        <v>7.7056203454376585E-6</v>
      </c>
      <c r="S169" s="27"/>
      <c r="T169" s="27">
        <f t="shared" ref="T169:T212" si="8">TTEST(K169:M169,P169:R169,2,2)</f>
        <v>0.64754829498189148</v>
      </c>
      <c r="U169" s="27">
        <v>44</v>
      </c>
      <c r="V169" s="27">
        <f t="shared" ref="V169:V212" si="9">SUM(T169*(44/U169))</f>
        <v>0.64754829498189148</v>
      </c>
      <c r="W169" s="27"/>
    </row>
    <row r="170" spans="9:23">
      <c r="I170" s="27"/>
      <c r="J170" s="27" t="s">
        <v>219</v>
      </c>
      <c r="K170" s="27">
        <v>0.20344017777888532</v>
      </c>
      <c r="L170" s="27">
        <v>0.18025078315189169</v>
      </c>
      <c r="M170" s="27">
        <v>0.28756174737689683</v>
      </c>
      <c r="N170" s="27"/>
      <c r="O170" s="27"/>
      <c r="P170" s="27">
        <v>2.4439690119529898</v>
      </c>
      <c r="Q170" s="27">
        <v>2.403202471540931</v>
      </c>
      <c r="R170" s="27">
        <v>3.0035827236850334</v>
      </c>
      <c r="S170" s="27"/>
      <c r="T170" s="22">
        <f t="shared" si="8"/>
        <v>2.6043414668336709E-4</v>
      </c>
      <c r="U170" s="27">
        <v>9</v>
      </c>
      <c r="V170" s="22">
        <f t="shared" si="9"/>
        <v>1.2732336060075726E-3</v>
      </c>
      <c r="W170" s="27" t="s">
        <v>765</v>
      </c>
    </row>
    <row r="171" spans="9:23">
      <c r="I171" s="27"/>
      <c r="J171" s="27" t="s">
        <v>220</v>
      </c>
      <c r="K171" s="27">
        <v>1.0016350389484983</v>
      </c>
      <c r="L171" s="27">
        <v>0.35953315544570996</v>
      </c>
      <c r="M171" s="27">
        <v>0.40022980125431573</v>
      </c>
      <c r="N171" s="27"/>
      <c r="O171" s="27"/>
      <c r="P171" s="27">
        <v>0.47633144728532861</v>
      </c>
      <c r="Q171" s="3">
        <v>6.9208821019023284E-6</v>
      </c>
      <c r="R171" s="3">
        <v>7.7056203454376585E-6</v>
      </c>
      <c r="S171" s="27"/>
      <c r="T171" s="27">
        <f t="shared" si="8"/>
        <v>0.17654941667414129</v>
      </c>
      <c r="U171" s="27">
        <v>31</v>
      </c>
      <c r="V171" s="27">
        <f t="shared" si="9"/>
        <v>0.25058626882781343</v>
      </c>
      <c r="W171" s="27"/>
    </row>
    <row r="172" spans="9:23">
      <c r="I172" s="27"/>
      <c r="J172" s="27" t="s">
        <v>221</v>
      </c>
      <c r="K172" s="27">
        <v>3.5637786423517266</v>
      </c>
      <c r="L172" s="27">
        <v>3.0093487885934445</v>
      </c>
      <c r="M172" s="27">
        <v>3.1267633801598289</v>
      </c>
      <c r="N172" s="27"/>
      <c r="O172" s="27"/>
      <c r="P172" s="27">
        <v>8.0939594189020632</v>
      </c>
      <c r="Q172" s="27">
        <v>8.2598083347312752</v>
      </c>
      <c r="R172" s="27">
        <v>7.6738782774606493</v>
      </c>
      <c r="S172" s="27"/>
      <c r="T172" s="22">
        <f t="shared" si="8"/>
        <v>3.9273929936043746E-5</v>
      </c>
      <c r="U172" s="27">
        <v>4</v>
      </c>
      <c r="V172" s="22">
        <f t="shared" si="9"/>
        <v>4.3201322929648119E-4</v>
      </c>
      <c r="W172" s="27" t="s">
        <v>765</v>
      </c>
    </row>
    <row r="173" spans="9:23">
      <c r="I173" s="27"/>
      <c r="J173" s="27" t="s">
        <v>222</v>
      </c>
      <c r="K173" s="27">
        <v>0.12745804917184708</v>
      </c>
      <c r="L173" s="27">
        <v>0.13042740591295368</v>
      </c>
      <c r="M173" s="27">
        <v>0.13304258044740822</v>
      </c>
      <c r="N173" s="27"/>
      <c r="O173" s="27"/>
      <c r="P173" s="3">
        <v>1.2552271753125266E-6</v>
      </c>
      <c r="Q173" s="3">
        <v>6.9208821019023284E-6</v>
      </c>
      <c r="R173" s="3">
        <v>7.7056203454376585E-6</v>
      </c>
      <c r="S173" s="27"/>
      <c r="T173" s="22">
        <f t="shared" si="8"/>
        <v>1.4080742249380112E-7</v>
      </c>
      <c r="U173" s="27">
        <v>1</v>
      </c>
      <c r="V173" s="22">
        <f t="shared" si="9"/>
        <v>6.1955265897272489E-6</v>
      </c>
      <c r="W173" s="27" t="s">
        <v>765</v>
      </c>
    </row>
    <row r="174" spans="9:23">
      <c r="I174" s="27"/>
      <c r="J174" s="27" t="s">
        <v>238</v>
      </c>
      <c r="K174" s="27">
        <v>4.7563261615781328E-4</v>
      </c>
      <c r="L174" s="3">
        <v>1.1977612250266483E-6</v>
      </c>
      <c r="M174" s="3">
        <v>8.5785444662839613E-6</v>
      </c>
      <c r="N174" s="27"/>
      <c r="O174" s="27"/>
      <c r="P174" s="3">
        <v>1.2552271753125266E-6</v>
      </c>
      <c r="Q174" s="3">
        <v>6.9208821019023284E-6</v>
      </c>
      <c r="R174" s="3">
        <v>7.7056203454376585E-6</v>
      </c>
      <c r="S174" s="27"/>
      <c r="T174" s="27">
        <f t="shared" si="8"/>
        <v>0.37508813132325131</v>
      </c>
      <c r="U174" s="27">
        <v>43</v>
      </c>
      <c r="V174" s="27">
        <f t="shared" si="9"/>
        <v>0.38381111112146649</v>
      </c>
      <c r="W174" s="27"/>
    </row>
    <row r="175" spans="9:23">
      <c r="I175" s="27"/>
      <c r="J175" s="27" t="s">
        <v>239</v>
      </c>
      <c r="K175" s="27">
        <v>0.22541445868971755</v>
      </c>
      <c r="L175" s="3">
        <v>1.1977612250266483E-6</v>
      </c>
      <c r="M175" s="3">
        <v>8.5785444662839613E-6</v>
      </c>
      <c r="N175" s="27"/>
      <c r="O175" s="27"/>
      <c r="P175" s="3">
        <v>1.2552271753125266E-6</v>
      </c>
      <c r="Q175" s="3">
        <v>6.9208821019023284E-6</v>
      </c>
      <c r="R175" s="3">
        <v>7.7056203454376585E-6</v>
      </c>
      <c r="S175" s="27"/>
      <c r="T175" s="27">
        <f t="shared" si="8"/>
        <v>0.37390328510435988</v>
      </c>
      <c r="U175" s="27">
        <v>34</v>
      </c>
      <c r="V175" s="27">
        <f t="shared" si="9"/>
        <v>0.4838748395468187</v>
      </c>
      <c r="W175" s="27"/>
    </row>
    <row r="176" spans="9:23">
      <c r="I176" s="27"/>
      <c r="J176" s="27" t="s">
        <v>223</v>
      </c>
      <c r="K176" s="27">
        <v>0.25109311489968061</v>
      </c>
      <c r="L176" s="27">
        <v>0.25128078102717133</v>
      </c>
      <c r="M176" s="27">
        <v>0.20997276409136784</v>
      </c>
      <c r="N176" s="27"/>
      <c r="O176" s="27"/>
      <c r="P176" s="3">
        <v>1.2552271753125266E-6</v>
      </c>
      <c r="Q176" s="3">
        <v>6.9208821019023284E-6</v>
      </c>
      <c r="R176" s="3">
        <v>7.7056203454376585E-6</v>
      </c>
      <c r="S176" s="27"/>
      <c r="T176" s="22">
        <f t="shared" si="8"/>
        <v>6.5764880948921195E-5</v>
      </c>
      <c r="U176" s="27">
        <v>5</v>
      </c>
      <c r="V176" s="22">
        <f t="shared" si="9"/>
        <v>5.7873095235050657E-4</v>
      </c>
      <c r="W176" s="27" t="s">
        <v>765</v>
      </c>
    </row>
    <row r="177" spans="9:23">
      <c r="I177" s="27"/>
      <c r="J177" s="27" t="s">
        <v>240</v>
      </c>
      <c r="K177" s="27">
        <v>1.9905919854240835E-2</v>
      </c>
      <c r="L177" s="3">
        <v>1.1977612250266483E-6</v>
      </c>
      <c r="M177" s="3">
        <v>8.5785444662839613E-6</v>
      </c>
      <c r="N177" s="27"/>
      <c r="O177" s="27"/>
      <c r="P177" s="3">
        <v>1.2552271753125266E-6</v>
      </c>
      <c r="Q177" s="3">
        <v>6.9208821019023284E-6</v>
      </c>
      <c r="R177" s="3">
        <v>7.7056203454376585E-6</v>
      </c>
      <c r="S177" s="27"/>
      <c r="T177" s="27">
        <f t="shared" si="8"/>
        <v>0.37392726958469025</v>
      </c>
      <c r="U177" s="27">
        <v>37</v>
      </c>
      <c r="V177" s="27">
        <f t="shared" si="9"/>
        <v>0.44467026653314518</v>
      </c>
      <c r="W177" s="27"/>
    </row>
    <row r="178" spans="9:23">
      <c r="I178" s="27"/>
      <c r="J178" s="27" t="s">
        <v>241</v>
      </c>
      <c r="K178" s="27">
        <v>2.4007515336999623E-2</v>
      </c>
      <c r="L178" s="27">
        <v>3.0514354511262751E-2</v>
      </c>
      <c r="M178" s="3">
        <v>8.5785444662839613E-6</v>
      </c>
      <c r="N178" s="27"/>
      <c r="O178" s="27"/>
      <c r="P178" s="3">
        <v>1.2552271753125266E-6</v>
      </c>
      <c r="Q178" s="3">
        <v>6.9208821019023284E-6</v>
      </c>
      <c r="R178" s="3">
        <v>7.7056203454376585E-6</v>
      </c>
      <c r="S178" s="27"/>
      <c r="T178" s="27">
        <f t="shared" si="8"/>
        <v>0.12170494250972182</v>
      </c>
      <c r="U178" s="27">
        <v>19</v>
      </c>
      <c r="V178" s="27">
        <f t="shared" si="9"/>
        <v>0.2818430247593558</v>
      </c>
      <c r="W178" s="27"/>
    </row>
    <row r="179" spans="9:23">
      <c r="I179" s="27"/>
      <c r="J179" s="27" t="s">
        <v>242</v>
      </c>
      <c r="K179" s="27">
        <v>4.5839300410212567E-3</v>
      </c>
      <c r="L179" s="3">
        <v>1.1977612250266483E-6</v>
      </c>
      <c r="M179" s="3">
        <v>8.5785444662839613E-6</v>
      </c>
      <c r="N179" s="27"/>
      <c r="O179" s="27"/>
      <c r="P179" s="3">
        <v>1.2552271753125266E-6</v>
      </c>
      <c r="Q179" s="3">
        <v>6.9208821019023284E-6</v>
      </c>
      <c r="R179" s="3">
        <v>7.7056203454376585E-6</v>
      </c>
      <c r="S179" s="27"/>
      <c r="T179" s="27">
        <f t="shared" si="8"/>
        <v>0.3740159099716332</v>
      </c>
      <c r="U179" s="27">
        <v>42</v>
      </c>
      <c r="V179" s="27">
        <f t="shared" si="9"/>
        <v>0.39182619139885383</v>
      </c>
      <c r="W179" s="27"/>
    </row>
    <row r="180" spans="9:23">
      <c r="I180" s="27"/>
      <c r="J180" s="27" t="s">
        <v>243</v>
      </c>
      <c r="K180" s="27">
        <v>1.0593056611877779E-2</v>
      </c>
      <c r="L180" s="3">
        <v>1.1977612250266483E-6</v>
      </c>
      <c r="M180" s="3">
        <v>8.5785444662839613E-6</v>
      </c>
      <c r="N180" s="27"/>
      <c r="O180" s="27"/>
      <c r="P180" s="3">
        <v>1.2552271753125266E-6</v>
      </c>
      <c r="Q180" s="3">
        <v>6.9208821019023284E-6</v>
      </c>
      <c r="R180" s="3">
        <v>7.7056203454376585E-6</v>
      </c>
      <c r="S180" s="27"/>
      <c r="T180" s="27">
        <f t="shared" si="8"/>
        <v>0.37395047597176889</v>
      </c>
      <c r="U180" s="27">
        <v>39</v>
      </c>
      <c r="V180" s="27">
        <f t="shared" si="9"/>
        <v>0.42189284468609822</v>
      </c>
      <c r="W180" s="27"/>
    </row>
    <row r="181" spans="9:23">
      <c r="I181" s="27"/>
      <c r="J181" s="27" t="s">
        <v>224</v>
      </c>
      <c r="K181" s="27">
        <v>0.51488073885754404</v>
      </c>
      <c r="L181" s="27">
        <v>0.41281620289254423</v>
      </c>
      <c r="M181" s="27">
        <v>0.63595874319677193</v>
      </c>
      <c r="N181" s="27"/>
      <c r="O181" s="27"/>
      <c r="P181" s="27">
        <v>2.1820233125434614</v>
      </c>
      <c r="Q181" s="27">
        <v>2.0886514226122301</v>
      </c>
      <c r="R181" s="27">
        <v>2.1108859463437555</v>
      </c>
      <c r="S181" s="27"/>
      <c r="T181" s="22">
        <f t="shared" si="8"/>
        <v>2.1841994744162848E-5</v>
      </c>
      <c r="U181" s="27">
        <v>3</v>
      </c>
      <c r="V181" s="22">
        <f t="shared" si="9"/>
        <v>3.2034925624772176E-4</v>
      </c>
      <c r="W181" s="27" t="s">
        <v>765</v>
      </c>
    </row>
    <row r="182" spans="9:23">
      <c r="I182" s="27"/>
      <c r="J182" s="27" t="s">
        <v>225</v>
      </c>
      <c r="K182" s="27">
        <v>0.35394309716782474</v>
      </c>
      <c r="L182" s="27">
        <v>0.23613076641560735</v>
      </c>
      <c r="M182" s="27">
        <v>0.27038388662410345</v>
      </c>
      <c r="N182" s="27"/>
      <c r="O182" s="27"/>
      <c r="P182" s="3">
        <v>1.9724998469196845E-6</v>
      </c>
      <c r="Q182" s="3">
        <v>1.0875671874417943E-5</v>
      </c>
      <c r="R182" s="3">
        <v>1.2108831971402031E-5</v>
      </c>
      <c r="S182" s="27"/>
      <c r="T182" s="22">
        <f t="shared" si="8"/>
        <v>1.2065691575731488E-3</v>
      </c>
      <c r="U182" s="27">
        <v>10</v>
      </c>
      <c r="V182" s="22">
        <f t="shared" si="9"/>
        <v>5.3089042933218552E-3</v>
      </c>
      <c r="W182" s="27" t="s">
        <v>766</v>
      </c>
    </row>
    <row r="183" spans="9:23">
      <c r="I183" s="27"/>
      <c r="J183" s="27" t="s">
        <v>226</v>
      </c>
      <c r="K183" s="27">
        <v>25.301132280866963</v>
      </c>
      <c r="L183" s="27">
        <v>27.850156296973005</v>
      </c>
      <c r="M183" s="27">
        <v>30.334274872300764</v>
      </c>
      <c r="N183" s="27"/>
      <c r="O183" s="27"/>
      <c r="P183" s="27">
        <v>18.920748296649574</v>
      </c>
      <c r="Q183" s="27">
        <v>25.34983424618693</v>
      </c>
      <c r="R183" s="27">
        <v>26.424510923353584</v>
      </c>
      <c r="S183" s="27"/>
      <c r="T183" s="27">
        <f t="shared" si="8"/>
        <v>0.19687293738052539</v>
      </c>
      <c r="U183" s="27">
        <v>32</v>
      </c>
      <c r="V183" s="27">
        <f t="shared" si="9"/>
        <v>0.2707002888982224</v>
      </c>
      <c r="W183" s="27"/>
    </row>
    <row r="184" spans="9:23">
      <c r="I184" s="27"/>
      <c r="J184" s="27" t="s">
        <v>227</v>
      </c>
      <c r="K184" s="27">
        <v>1.5142735820712778</v>
      </c>
      <c r="L184" s="27">
        <v>1.5601126678554569</v>
      </c>
      <c r="M184" s="27">
        <v>1.9339598103021254</v>
      </c>
      <c r="N184" s="27"/>
      <c r="O184" s="27"/>
      <c r="P184" s="3">
        <v>2.0442271140804005E-6</v>
      </c>
      <c r="Q184" s="3">
        <v>1.1271150851669507E-5</v>
      </c>
      <c r="R184" s="3">
        <v>1.2549153133998471E-5</v>
      </c>
      <c r="S184" s="27"/>
      <c r="T184" s="22">
        <f t="shared" si="8"/>
        <v>2.3122886295477311E-4</v>
      </c>
      <c r="U184" s="27">
        <v>7</v>
      </c>
      <c r="V184" s="22">
        <f t="shared" si="9"/>
        <v>1.4534385671442882E-3</v>
      </c>
      <c r="W184" s="27" t="s">
        <v>765</v>
      </c>
    </row>
    <row r="185" spans="9:23">
      <c r="I185" s="27"/>
      <c r="J185" s="27" t="s">
        <v>244</v>
      </c>
      <c r="K185" s="27">
        <v>4.1974762851020961E-2</v>
      </c>
      <c r="L185" s="3">
        <v>1.8365672117075276E-6</v>
      </c>
      <c r="M185" s="3">
        <v>1.348056987558908E-5</v>
      </c>
      <c r="N185" s="27"/>
      <c r="O185" s="27"/>
      <c r="P185" s="3">
        <v>2.0442271140804005E-6</v>
      </c>
      <c r="Q185" s="3">
        <v>1.1271150851669507E-5</v>
      </c>
      <c r="R185" s="3">
        <v>1.2549153133998471E-5</v>
      </c>
      <c r="S185" s="27"/>
      <c r="T185" s="27">
        <f t="shared" si="8"/>
        <v>0.37393054451677682</v>
      </c>
      <c r="U185" s="27">
        <v>38</v>
      </c>
      <c r="V185" s="27">
        <f t="shared" si="9"/>
        <v>0.43297220944047843</v>
      </c>
      <c r="W185" s="27"/>
    </row>
    <row r="186" spans="9:23">
      <c r="I186" s="27"/>
      <c r="J186" s="27" t="s">
        <v>228</v>
      </c>
      <c r="K186" s="27">
        <v>1.6377123699553866</v>
      </c>
      <c r="L186" s="27">
        <v>1.7639415475196207</v>
      </c>
      <c r="M186" s="27">
        <v>1.5185923678050477</v>
      </c>
      <c r="N186" s="27"/>
      <c r="O186" s="27"/>
      <c r="P186" s="3">
        <v>2.0442271140804005E-6</v>
      </c>
      <c r="Q186" s="3">
        <v>1.1271150851669507E-5</v>
      </c>
      <c r="R186" s="3">
        <v>1.2549153133998471E-5</v>
      </c>
      <c r="S186" s="27"/>
      <c r="T186" s="22">
        <f t="shared" si="8"/>
        <v>2.062221129867198E-5</v>
      </c>
      <c r="U186" s="27">
        <v>2</v>
      </c>
      <c r="V186" s="22">
        <f t="shared" si="9"/>
        <v>4.5368864857078356E-4</v>
      </c>
      <c r="W186" s="27" t="s">
        <v>765</v>
      </c>
    </row>
    <row r="187" spans="9:23">
      <c r="I187" s="27"/>
      <c r="J187" s="27" t="s">
        <v>229</v>
      </c>
      <c r="K187" s="27">
        <v>4.9468389888506756</v>
      </c>
      <c r="L187" s="27">
        <v>5.5599611026843787</v>
      </c>
      <c r="M187" s="27">
        <v>4.1956230884978485</v>
      </c>
      <c r="N187" s="27"/>
      <c r="O187" s="27"/>
      <c r="P187" s="3">
        <v>2.0442271140804005E-6</v>
      </c>
      <c r="Q187" s="3">
        <v>1.1271150851669507E-5</v>
      </c>
      <c r="R187" s="3">
        <v>1.2549153133998471E-5</v>
      </c>
      <c r="S187" s="27"/>
      <c r="T187" s="22">
        <f t="shared" si="8"/>
        <v>2.414550930481409E-4</v>
      </c>
      <c r="U187" s="27">
        <v>8</v>
      </c>
      <c r="V187" s="22">
        <f t="shared" si="9"/>
        <v>1.328003011764775E-3</v>
      </c>
      <c r="W187" s="27" t="s">
        <v>765</v>
      </c>
    </row>
    <row r="188" spans="9:23">
      <c r="I188" s="27"/>
      <c r="J188" s="27" t="s">
        <v>230</v>
      </c>
      <c r="K188" s="27">
        <v>0.32487507155011225</v>
      </c>
      <c r="L188" s="27">
        <v>0.44785314359840639</v>
      </c>
      <c r="M188" s="27">
        <v>0.52142847388403379</v>
      </c>
      <c r="N188" s="27"/>
      <c r="O188" s="27"/>
      <c r="P188" s="3">
        <v>2.0442271140804005E-6</v>
      </c>
      <c r="Q188" s="3">
        <v>1.1271150851669507E-5</v>
      </c>
      <c r="R188" s="3">
        <v>1.2549153133998471E-5</v>
      </c>
      <c r="S188" s="27"/>
      <c r="T188" s="22">
        <f t="shared" si="8"/>
        <v>1.6706833109216062E-3</v>
      </c>
      <c r="U188" s="27">
        <v>11</v>
      </c>
      <c r="V188" s="22">
        <f t="shared" si="9"/>
        <v>6.6827332436864249E-3</v>
      </c>
      <c r="W188" s="27" t="s">
        <v>766</v>
      </c>
    </row>
    <row r="189" spans="9:23">
      <c r="I189" s="27"/>
      <c r="J189" s="27" t="s">
        <v>231</v>
      </c>
      <c r="K189" s="27">
        <v>0.35541432217449803</v>
      </c>
      <c r="L189" s="27">
        <v>0.44481565824656988</v>
      </c>
      <c r="M189" s="27">
        <v>0.58348432096196079</v>
      </c>
      <c r="N189" s="27"/>
      <c r="O189" s="27"/>
      <c r="P189" s="3">
        <v>2.0442271140804005E-6</v>
      </c>
      <c r="Q189" s="3">
        <v>1.1271150851669507E-5</v>
      </c>
      <c r="R189" s="3">
        <v>1.2549153133998471E-5</v>
      </c>
      <c r="S189" s="27"/>
      <c r="T189" s="22">
        <f t="shared" si="8"/>
        <v>2.24979156910576E-3</v>
      </c>
      <c r="U189" s="27">
        <v>12</v>
      </c>
      <c r="V189" s="22">
        <f t="shared" si="9"/>
        <v>8.2492357533877868E-3</v>
      </c>
      <c r="W189" s="27" t="s">
        <v>766</v>
      </c>
    </row>
    <row r="190" spans="9:23">
      <c r="I190" s="27"/>
      <c r="J190" s="27" t="s">
        <v>245</v>
      </c>
      <c r="K190" s="27">
        <v>2.0047276714001919E-2</v>
      </c>
      <c r="L190" s="3">
        <v>1.8365672117075276E-6</v>
      </c>
      <c r="M190" s="3">
        <v>1.348056987558908E-5</v>
      </c>
      <c r="N190" s="27"/>
      <c r="O190" s="27"/>
      <c r="P190" s="3">
        <v>2.0442271140804005E-6</v>
      </c>
      <c r="Q190" s="3">
        <v>1.1271150851669507E-5</v>
      </c>
      <c r="R190" s="3">
        <v>1.2549153133998471E-5</v>
      </c>
      <c r="S190" s="27"/>
      <c r="T190" s="27">
        <f t="shared" si="8"/>
        <v>0.37396296746064805</v>
      </c>
      <c r="U190" s="27">
        <v>41</v>
      </c>
      <c r="V190" s="27">
        <f t="shared" si="9"/>
        <v>0.4013261114211833</v>
      </c>
      <c r="W190" s="27"/>
    </row>
    <row r="191" spans="9:23">
      <c r="I191" s="27"/>
      <c r="J191" s="27" t="s">
        <v>246</v>
      </c>
      <c r="K191" s="27">
        <v>6.7375289179267689E-2</v>
      </c>
      <c r="L191" s="3">
        <v>1.8365672117075276E-6</v>
      </c>
      <c r="M191" s="3">
        <v>1.348056987558908E-5</v>
      </c>
      <c r="N191" s="27"/>
      <c r="O191" s="27"/>
      <c r="P191" s="3">
        <v>2.0442271140804005E-6</v>
      </c>
      <c r="Q191" s="3">
        <v>1.1271150851669507E-5</v>
      </c>
      <c r="R191" s="3">
        <v>1.2549153133998471E-5</v>
      </c>
      <c r="S191" s="27"/>
      <c r="T191" s="27">
        <f t="shared" si="8"/>
        <v>0.37391938627124038</v>
      </c>
      <c r="U191" s="27">
        <v>36</v>
      </c>
      <c r="V191" s="27">
        <f t="shared" si="9"/>
        <v>0.45701258322040494</v>
      </c>
      <c r="W191" s="27"/>
    </row>
    <row r="192" spans="9:23">
      <c r="I192" s="27"/>
      <c r="J192" s="27" t="s">
        <v>247</v>
      </c>
      <c r="K192" s="27">
        <v>0.12229846089053431</v>
      </c>
      <c r="L192" s="27">
        <v>0.18122432547700867</v>
      </c>
      <c r="M192" s="3">
        <v>1.348056987558908E-5</v>
      </c>
      <c r="N192" s="27"/>
      <c r="O192" s="27"/>
      <c r="P192" s="3">
        <v>2.0442271140804005E-6</v>
      </c>
      <c r="Q192" s="3">
        <v>1.1271150851669507E-5</v>
      </c>
      <c r="R192" s="3">
        <v>1.2549153133998471E-5</v>
      </c>
      <c r="S192" s="27"/>
      <c r="T192" s="27">
        <f t="shared" si="8"/>
        <v>0.13087607044025687</v>
      </c>
      <c r="U192" s="27">
        <v>25</v>
      </c>
      <c r="V192" s="27">
        <f t="shared" si="9"/>
        <v>0.23034188397485209</v>
      </c>
      <c r="W192" s="27"/>
    </row>
    <row r="193" spans="9:23">
      <c r="I193" s="27"/>
      <c r="J193" s="27" t="s">
        <v>248</v>
      </c>
      <c r="K193" s="27">
        <v>5.030263064119897E-2</v>
      </c>
      <c r="L193" s="27">
        <v>0.11273499687527175</v>
      </c>
      <c r="M193" s="3">
        <v>1.348056987558908E-5</v>
      </c>
      <c r="N193" s="27"/>
      <c r="O193" s="27"/>
      <c r="P193" s="3">
        <v>2.0442271140804005E-6</v>
      </c>
      <c r="Q193" s="3">
        <v>1.1271150851669507E-5</v>
      </c>
      <c r="R193" s="3">
        <v>1.2549153133998471E-5</v>
      </c>
      <c r="S193" s="27"/>
      <c r="T193" s="27">
        <f t="shared" si="8"/>
        <v>0.17088542700016951</v>
      </c>
      <c r="U193" s="27">
        <v>30</v>
      </c>
      <c r="V193" s="27">
        <f t="shared" si="9"/>
        <v>0.25063195960024859</v>
      </c>
      <c r="W193" s="27"/>
    </row>
    <row r="194" spans="9:23">
      <c r="I194" s="27"/>
      <c r="J194" s="27" t="s">
        <v>232</v>
      </c>
      <c r="K194" s="27">
        <v>11.415038975889683</v>
      </c>
      <c r="L194" s="27">
        <v>7.6571996899911534</v>
      </c>
      <c r="M194" s="27">
        <v>9.9819364349754238</v>
      </c>
      <c r="N194" s="27"/>
      <c r="O194" s="27"/>
      <c r="P194" s="27">
        <v>46.305742476984449</v>
      </c>
      <c r="Q194" s="27">
        <v>41.496666484890348</v>
      </c>
      <c r="R194" s="27">
        <v>41.169092857222566</v>
      </c>
      <c r="S194" s="27"/>
      <c r="T194" s="22">
        <f t="shared" si="8"/>
        <v>7.4511666721603157E-5</v>
      </c>
      <c r="U194" s="27">
        <v>6</v>
      </c>
      <c r="V194" s="22">
        <f t="shared" si="9"/>
        <v>5.4641888929175646E-4</v>
      </c>
      <c r="W194" s="27" t="s">
        <v>765</v>
      </c>
    </row>
    <row r="195" spans="9:23">
      <c r="I195" s="27"/>
      <c r="J195" s="27" t="s">
        <v>233</v>
      </c>
      <c r="K195" s="27">
        <v>31.813022863611529</v>
      </c>
      <c r="L195" s="27">
        <v>39.141637065537765</v>
      </c>
      <c r="M195" s="27">
        <v>38.910973593652642</v>
      </c>
      <c r="N195" s="27"/>
      <c r="O195" s="27"/>
      <c r="P195" s="27">
        <v>18.310866999651754</v>
      </c>
      <c r="Q195" s="27">
        <v>20.401453029951298</v>
      </c>
      <c r="R195" s="27">
        <v>19.617621720085449</v>
      </c>
      <c r="S195" s="27"/>
      <c r="T195" s="22">
        <f t="shared" si="8"/>
        <v>2.2850419712923549E-3</v>
      </c>
      <c r="U195" s="27">
        <v>13</v>
      </c>
      <c r="V195" s="22">
        <f t="shared" si="9"/>
        <v>7.7339882105279707E-3</v>
      </c>
      <c r="W195" s="27" t="s">
        <v>766</v>
      </c>
    </row>
    <row r="196" spans="9:23">
      <c r="I196" s="27"/>
      <c r="J196" s="27" t="s">
        <v>234</v>
      </c>
      <c r="K196" s="27">
        <v>1.7337704327546504</v>
      </c>
      <c r="L196" s="27">
        <v>1.6747561813597809</v>
      </c>
      <c r="M196" s="27">
        <v>1.914592857770429</v>
      </c>
      <c r="N196" s="27"/>
      <c r="O196" s="27"/>
      <c r="P196" s="27">
        <v>1.7568785866228056</v>
      </c>
      <c r="Q196" s="3">
        <v>1.0875671874417943E-5</v>
      </c>
      <c r="R196" s="3">
        <v>1.2108831971402031E-5</v>
      </c>
      <c r="S196" s="27"/>
      <c r="T196" s="27">
        <f t="shared" si="8"/>
        <v>0.11419301669703619</v>
      </c>
      <c r="U196" s="27">
        <v>14</v>
      </c>
      <c r="V196" s="27">
        <f t="shared" si="9"/>
        <v>0.35889233819068517</v>
      </c>
      <c r="W196" s="27"/>
    </row>
    <row r="197" spans="9:23">
      <c r="I197" s="27"/>
      <c r="J197" s="27" t="s">
        <v>249</v>
      </c>
      <c r="K197" s="27">
        <v>0.23237020057911145</v>
      </c>
      <c r="L197" s="3">
        <v>1.8365672117075276E-6</v>
      </c>
      <c r="M197" s="3">
        <v>1.348056987558908E-5</v>
      </c>
      <c r="N197" s="27"/>
      <c r="O197" s="27"/>
      <c r="P197" s="3">
        <v>2.0442271140804005E-6</v>
      </c>
      <c r="Q197" s="3">
        <v>1.1271150851669507E-5</v>
      </c>
      <c r="R197" s="3">
        <v>1.2549153133998471E-5</v>
      </c>
      <c r="S197" s="27"/>
      <c r="T197" s="27">
        <f t="shared" si="8"/>
        <v>0.37390630467274755</v>
      </c>
      <c r="U197" s="27">
        <v>35</v>
      </c>
      <c r="V197" s="27">
        <f t="shared" si="9"/>
        <v>0.47005364016002549</v>
      </c>
      <c r="W197" s="27"/>
    </row>
    <row r="198" spans="9:23">
      <c r="I198" s="27"/>
      <c r="J198" s="27" t="s">
        <v>235</v>
      </c>
      <c r="K198" s="27">
        <v>2.0232770666448383</v>
      </c>
      <c r="L198" s="3">
        <v>1.8365672117075276E-6</v>
      </c>
      <c r="M198" s="27">
        <v>1.782886531146199</v>
      </c>
      <c r="N198" s="27"/>
      <c r="O198" s="27"/>
      <c r="P198" s="3">
        <v>2.0442271140804005E-6</v>
      </c>
      <c r="Q198" s="3">
        <v>1.1271150851669507E-5</v>
      </c>
      <c r="R198" s="3">
        <v>1.2549153133998471E-5</v>
      </c>
      <c r="S198" s="27"/>
      <c r="T198" s="27">
        <f t="shared" si="8"/>
        <v>0.11770217197062952</v>
      </c>
      <c r="U198" s="27">
        <v>15</v>
      </c>
      <c r="V198" s="27">
        <f t="shared" si="9"/>
        <v>0.3452597044471799</v>
      </c>
      <c r="W198" s="27"/>
    </row>
    <row r="199" spans="9:23">
      <c r="I199" s="27"/>
      <c r="J199" s="27" t="s">
        <v>236</v>
      </c>
      <c r="K199" s="27">
        <v>3.4189068760099666</v>
      </c>
      <c r="L199" s="3">
        <v>1.8365672117075276E-6</v>
      </c>
      <c r="M199" s="27">
        <v>2.115673354323794</v>
      </c>
      <c r="N199" s="27"/>
      <c r="O199" s="27"/>
      <c r="P199" s="3">
        <v>2.0442271140804005E-6</v>
      </c>
      <c r="Q199" s="3">
        <v>1.1271150851669507E-5</v>
      </c>
      <c r="R199" s="3">
        <v>1.2549153133998471E-5</v>
      </c>
      <c r="S199" s="27"/>
      <c r="T199" s="27">
        <f t="shared" si="8"/>
        <v>0.13768722069516076</v>
      </c>
      <c r="U199" s="27">
        <v>27</v>
      </c>
      <c r="V199" s="27">
        <f t="shared" si="9"/>
        <v>0.22437917446618791</v>
      </c>
      <c r="W199" s="27"/>
    </row>
    <row r="200" spans="9:23">
      <c r="I200" s="27"/>
      <c r="J200" s="27" t="s">
        <v>237</v>
      </c>
      <c r="K200" s="27">
        <v>0.34353589862716699</v>
      </c>
      <c r="L200" s="3">
        <v>1.8365672117075276E-6</v>
      </c>
      <c r="M200" s="27">
        <v>0.43919511775946291</v>
      </c>
      <c r="N200" s="27"/>
      <c r="O200" s="27"/>
      <c r="P200" s="3">
        <v>2.0442271140804005E-6</v>
      </c>
      <c r="Q200" s="3">
        <v>1.1271150851669507E-5</v>
      </c>
      <c r="R200" s="3">
        <v>1.2549153133998471E-5</v>
      </c>
      <c r="S200" s="27"/>
      <c r="T200" s="27">
        <f t="shared" si="8"/>
        <v>0.12203052082764439</v>
      </c>
      <c r="U200" s="27">
        <v>20</v>
      </c>
      <c r="V200" s="27">
        <f t="shared" si="9"/>
        <v>0.26846714582081765</v>
      </c>
      <c r="W200" s="27"/>
    </row>
    <row r="201" spans="9:23">
      <c r="I201" s="27"/>
      <c r="J201" s="27" t="s">
        <v>250</v>
      </c>
      <c r="K201" s="27">
        <v>0.39585969061878173</v>
      </c>
      <c r="L201" s="27">
        <v>0.46729324650806808</v>
      </c>
      <c r="M201" s="3">
        <v>1.348056987558908E-5</v>
      </c>
      <c r="N201" s="27"/>
      <c r="O201" s="27"/>
      <c r="P201" s="3">
        <v>2.0442271140804005E-6</v>
      </c>
      <c r="Q201" s="3">
        <v>1.1271150851669507E-5</v>
      </c>
      <c r="R201" s="3">
        <v>1.2549153133998471E-5</v>
      </c>
      <c r="S201" s="27"/>
      <c r="T201" s="27">
        <f t="shared" si="8"/>
        <v>0.11882927612279444</v>
      </c>
      <c r="U201" s="27">
        <v>17</v>
      </c>
      <c r="V201" s="27">
        <f t="shared" si="9"/>
        <v>0.30755812643546798</v>
      </c>
      <c r="W201" s="27"/>
    </row>
    <row r="202" spans="9:23">
      <c r="I202" s="27"/>
      <c r="J202" s="27" t="s">
        <v>251</v>
      </c>
      <c r="K202" s="27">
        <v>2.0426432504290881E-2</v>
      </c>
      <c r="L202" s="3">
        <v>1.8365672117075276E-6</v>
      </c>
      <c r="M202" s="3">
        <v>1.348056987558908E-5</v>
      </c>
      <c r="N202" s="27"/>
      <c r="O202" s="27"/>
      <c r="P202" s="3">
        <v>2.0442271140804005E-6</v>
      </c>
      <c r="Q202" s="3">
        <v>1.1271150851669507E-5</v>
      </c>
      <c r="R202" s="3">
        <v>1.2549153133998471E-5</v>
      </c>
      <c r="S202" s="27"/>
      <c r="T202" s="27">
        <f t="shared" si="8"/>
        <v>0.37396181413036594</v>
      </c>
      <c r="U202" s="27">
        <v>40</v>
      </c>
      <c r="V202" s="27">
        <f t="shared" si="9"/>
        <v>0.41135799554340258</v>
      </c>
      <c r="W202" s="27"/>
    </row>
    <row r="203" spans="9:23">
      <c r="I203" s="27"/>
      <c r="J203" s="27" t="s">
        <v>252</v>
      </c>
      <c r="K203" s="27">
        <v>8.1032363628036036E-2</v>
      </c>
      <c r="L203" s="27">
        <v>0.11721885851755745</v>
      </c>
      <c r="M203" s="3">
        <v>1.348056987558908E-5</v>
      </c>
      <c r="N203" s="27"/>
      <c r="O203" s="27"/>
      <c r="P203" s="3">
        <v>2.0442271140804005E-6</v>
      </c>
      <c r="Q203" s="3">
        <v>1.1271150851669507E-5</v>
      </c>
      <c r="R203" s="3">
        <v>1.2549153133998471E-5</v>
      </c>
      <c r="S203" s="27"/>
      <c r="T203" s="27">
        <f t="shared" si="8"/>
        <v>0.12917915049458556</v>
      </c>
      <c r="U203" s="27">
        <v>24</v>
      </c>
      <c r="V203" s="27">
        <f t="shared" si="9"/>
        <v>0.23682844257340685</v>
      </c>
      <c r="W203" s="27"/>
    </row>
    <row r="204" spans="9:23">
      <c r="I204" s="27"/>
      <c r="J204" s="27" t="s">
        <v>253</v>
      </c>
      <c r="K204" s="27">
        <v>0.14518506880927132</v>
      </c>
      <c r="L204" s="27">
        <v>0.23291741299612717</v>
      </c>
      <c r="M204" s="3">
        <v>1.348056987558908E-5</v>
      </c>
      <c r="N204" s="27"/>
      <c r="O204" s="27"/>
      <c r="P204" s="3">
        <v>2.0442271140804005E-6</v>
      </c>
      <c r="Q204" s="3">
        <v>1.1271150851669507E-5</v>
      </c>
      <c r="R204" s="3">
        <v>1.2549153133998471E-5</v>
      </c>
      <c r="S204" s="27"/>
      <c r="T204" s="27">
        <f t="shared" si="8"/>
        <v>0.13706662735308828</v>
      </c>
      <c r="U204" s="27">
        <v>26</v>
      </c>
      <c r="V204" s="27">
        <f t="shared" si="9"/>
        <v>0.23195890782830322</v>
      </c>
      <c r="W204" s="27"/>
    </row>
    <row r="205" spans="9:23">
      <c r="I205" s="27"/>
      <c r="J205" s="27" t="s">
        <v>254</v>
      </c>
      <c r="K205" s="27">
        <v>6.0194632088619644E-2</v>
      </c>
      <c r="L205" s="27">
        <v>0.11993413189858301</v>
      </c>
      <c r="M205" s="3">
        <v>1.348056987558908E-5</v>
      </c>
      <c r="N205" s="27"/>
      <c r="O205" s="27"/>
      <c r="P205" s="3">
        <v>2.0442271140804005E-6</v>
      </c>
      <c r="Q205" s="3">
        <v>1.1271150851669507E-5</v>
      </c>
      <c r="R205" s="3">
        <v>1.2549153133998471E-5</v>
      </c>
      <c r="S205" s="27"/>
      <c r="T205" s="27">
        <f t="shared" si="8"/>
        <v>0.15788411895631208</v>
      </c>
      <c r="U205" s="27">
        <v>29</v>
      </c>
      <c r="V205" s="27">
        <f t="shared" si="9"/>
        <v>0.23954831841647348</v>
      </c>
      <c r="W205" s="27"/>
    </row>
    <row r="206" spans="9:23">
      <c r="I206" s="27"/>
      <c r="J206" s="27" t="s">
        <v>255</v>
      </c>
      <c r="K206" s="27">
        <v>0.72169738845827414</v>
      </c>
      <c r="L206" s="3">
        <v>1.8365672117075276E-6</v>
      </c>
      <c r="M206" s="3">
        <v>1.348056987558908E-5</v>
      </c>
      <c r="N206" s="27"/>
      <c r="O206" s="27"/>
      <c r="P206" s="3">
        <v>2.0442271140804005E-6</v>
      </c>
      <c r="Q206" s="3">
        <v>1.1271150851669507E-5</v>
      </c>
      <c r="R206" s="3">
        <v>1.2549153133998471E-5</v>
      </c>
      <c r="S206" s="27"/>
      <c r="T206" s="27">
        <f t="shared" si="8"/>
        <v>0.37390268491560424</v>
      </c>
      <c r="U206" s="27">
        <v>33</v>
      </c>
      <c r="V206" s="27">
        <f t="shared" si="9"/>
        <v>0.49853691322080562</v>
      </c>
      <c r="W206" s="27"/>
    </row>
    <row r="207" spans="9:23">
      <c r="I207" s="27"/>
      <c r="J207" s="27" t="s">
        <v>256</v>
      </c>
      <c r="K207" s="27">
        <v>0.97875405530533266</v>
      </c>
      <c r="L207" s="27">
        <v>0.72561882808790068</v>
      </c>
      <c r="M207" s="3">
        <v>1.348056987558908E-5</v>
      </c>
      <c r="N207" s="27"/>
      <c r="O207" s="27"/>
      <c r="P207" s="3">
        <v>2.0442271140804005E-6</v>
      </c>
      <c r="Q207" s="3">
        <v>1.1271150851669507E-5</v>
      </c>
      <c r="R207" s="3">
        <v>1.2549153133998471E-5</v>
      </c>
      <c r="S207" s="27"/>
      <c r="T207" s="27">
        <f t="shared" si="8"/>
        <v>0.12481372259079228</v>
      </c>
      <c r="U207" s="27">
        <v>21</v>
      </c>
      <c r="V207" s="27">
        <f t="shared" si="9"/>
        <v>0.26151446638070763</v>
      </c>
      <c r="W207" s="27"/>
    </row>
    <row r="208" spans="9:23">
      <c r="I208" s="27"/>
      <c r="J208" s="27" t="s">
        <v>257</v>
      </c>
      <c r="K208" s="27">
        <v>1.1774732562321319</v>
      </c>
      <c r="L208" s="27">
        <v>1.4387167875840665</v>
      </c>
      <c r="M208" s="3">
        <v>1.348056987558908E-5</v>
      </c>
      <c r="N208" s="27"/>
      <c r="O208" s="27"/>
      <c r="P208" s="3">
        <v>2.0442271140804005E-6</v>
      </c>
      <c r="Q208" s="3">
        <v>1.1271150851669507E-5</v>
      </c>
      <c r="R208" s="3">
        <v>1.2549153133998471E-5</v>
      </c>
      <c r="S208" s="27"/>
      <c r="T208" s="27">
        <f t="shared" si="8"/>
        <v>0.12006615368138675</v>
      </c>
      <c r="U208" s="27">
        <v>18</v>
      </c>
      <c r="V208" s="27">
        <f t="shared" si="9"/>
        <v>0.29349504233227874</v>
      </c>
      <c r="W208" s="27"/>
    </row>
    <row r="209" spans="9:23">
      <c r="I209" s="27"/>
      <c r="J209" s="27" t="s">
        <v>258</v>
      </c>
      <c r="K209" s="27">
        <v>3.3044256915228485</v>
      </c>
      <c r="L209" s="27">
        <v>4.5344771482995112</v>
      </c>
      <c r="M209" s="3">
        <v>1.348056987558908E-5</v>
      </c>
      <c r="N209" s="27"/>
      <c r="O209" s="27"/>
      <c r="P209" s="3">
        <v>2.0442271140804005E-6</v>
      </c>
      <c r="Q209" s="3">
        <v>1.1271150851669507E-5</v>
      </c>
      <c r="R209" s="3">
        <v>1.2549153133998471E-5</v>
      </c>
      <c r="S209" s="27"/>
      <c r="T209" s="27">
        <f t="shared" si="8"/>
        <v>0.1258167391261053</v>
      </c>
      <c r="U209" s="27">
        <v>22</v>
      </c>
      <c r="V209" s="27">
        <f t="shared" si="9"/>
        <v>0.25163347825221061</v>
      </c>
      <c r="W209" s="27"/>
    </row>
    <row r="210" spans="9:23">
      <c r="I210" s="27"/>
      <c r="J210" s="27" t="s">
        <v>259</v>
      </c>
      <c r="K210" s="27">
        <v>0.26579457919369787</v>
      </c>
      <c r="L210" s="27">
        <v>0.30529236621267147</v>
      </c>
      <c r="M210" s="3">
        <v>1.348056987558908E-5</v>
      </c>
      <c r="N210" s="27"/>
      <c r="O210" s="27"/>
      <c r="P210" s="3">
        <v>2.0442271140804005E-6</v>
      </c>
      <c r="Q210" s="3">
        <v>1.1271150851669507E-5</v>
      </c>
      <c r="R210" s="3">
        <v>1.2549153133998471E-5</v>
      </c>
      <c r="S210" s="27"/>
      <c r="T210" s="27">
        <f t="shared" si="8"/>
        <v>0.11800903377162493</v>
      </c>
      <c r="U210" s="27">
        <v>16</v>
      </c>
      <c r="V210" s="27">
        <f t="shared" si="9"/>
        <v>0.32452484287196853</v>
      </c>
      <c r="W210" s="27"/>
    </row>
    <row r="211" spans="9:23">
      <c r="I211" s="27"/>
      <c r="J211" s="27" t="s">
        <v>260</v>
      </c>
      <c r="K211" s="27">
        <v>0.20095631272757269</v>
      </c>
      <c r="L211" s="27">
        <v>0.28366059533701221</v>
      </c>
      <c r="M211" s="3">
        <v>1.348056987558908E-5</v>
      </c>
      <c r="N211" s="27"/>
      <c r="O211" s="27"/>
      <c r="P211" s="3">
        <v>2.0442271140804005E-6</v>
      </c>
      <c r="Q211" s="3">
        <v>1.1271150851669507E-5</v>
      </c>
      <c r="R211" s="3">
        <v>1.2549153133998471E-5</v>
      </c>
      <c r="S211" s="27"/>
      <c r="T211" s="27">
        <f t="shared" si="8"/>
        <v>0.12756288807225433</v>
      </c>
      <c r="U211" s="27">
        <v>23</v>
      </c>
      <c r="V211" s="27">
        <f t="shared" si="9"/>
        <v>0.24403335109474741</v>
      </c>
      <c r="W211" s="27"/>
    </row>
    <row r="212" spans="9:23">
      <c r="I212" s="27"/>
      <c r="J212" s="27" t="s">
        <v>261</v>
      </c>
      <c r="K212" s="27">
        <v>6.9613840017490825E-2</v>
      </c>
      <c r="L212" s="27">
        <v>0.12444523286275412</v>
      </c>
      <c r="M212" s="3">
        <v>1.348056987558908E-5</v>
      </c>
      <c r="N212" s="27"/>
      <c r="O212" s="27"/>
      <c r="P212" s="3">
        <v>2.0442271140804005E-6</v>
      </c>
      <c r="Q212" s="3">
        <v>1.1271150851669507E-5</v>
      </c>
      <c r="R212" s="3">
        <v>1.2549153133998471E-5</v>
      </c>
      <c r="S212" s="27"/>
      <c r="T212" s="27">
        <f t="shared" si="8"/>
        <v>0.14683535123972927</v>
      </c>
      <c r="U212" s="27">
        <v>28</v>
      </c>
      <c r="V212" s="27">
        <f t="shared" si="9"/>
        <v>0.23074126623386026</v>
      </c>
      <c r="W212" s="27"/>
    </row>
    <row r="213" spans="9:23">
      <c r="I213" s="27"/>
      <c r="J213" s="27"/>
      <c r="K213" s="27"/>
      <c r="L213" s="27"/>
      <c r="M213" s="27"/>
      <c r="N213" s="27"/>
      <c r="O213" s="27"/>
      <c r="P213" s="27"/>
      <c r="Q213" s="27"/>
      <c r="R213" s="27"/>
      <c r="S213" s="27"/>
      <c r="T213" s="27"/>
      <c r="U213" s="27"/>
      <c r="V213" s="27"/>
      <c r="W213" s="27"/>
    </row>
    <row r="214" spans="9:23">
      <c r="I214" s="27"/>
      <c r="J214" s="10"/>
      <c r="K214" s="27"/>
      <c r="L214" s="27"/>
      <c r="M214" s="27"/>
      <c r="N214" s="27"/>
      <c r="O214" s="27"/>
      <c r="P214" s="27"/>
      <c r="Q214" s="27"/>
      <c r="R214" s="27"/>
      <c r="S214" s="27"/>
      <c r="T214" s="27"/>
      <c r="U214" s="27" t="s">
        <v>767</v>
      </c>
      <c r="V214" s="27"/>
      <c r="W214" s="27"/>
    </row>
    <row r="215" spans="9:23">
      <c r="I215" s="27"/>
      <c r="J215" s="27"/>
      <c r="K215" s="27"/>
      <c r="L215" s="27"/>
      <c r="M215" s="27"/>
      <c r="N215" s="27"/>
      <c r="O215" s="27"/>
      <c r="P215" s="27"/>
      <c r="Q215" s="27"/>
      <c r="R215" s="27"/>
      <c r="S215" s="27"/>
      <c r="T215" s="27"/>
      <c r="U215" s="27"/>
      <c r="V215" s="27"/>
      <c r="W215" s="27"/>
    </row>
    <row r="216" spans="9:23">
      <c r="I216" s="27"/>
      <c r="J216" s="27" t="s">
        <v>266</v>
      </c>
      <c r="K216" s="27">
        <v>0.19894153385794883</v>
      </c>
      <c r="L216" s="27">
        <v>0.36602479716760422</v>
      </c>
      <c r="M216" s="27">
        <v>0.22472639881818129</v>
      </c>
      <c r="N216" s="27"/>
      <c r="O216" s="27"/>
      <c r="P216" s="27">
        <v>0.11949567117542255</v>
      </c>
      <c r="Q216" s="27">
        <v>0.15710534942783314</v>
      </c>
      <c r="R216" s="27">
        <v>0.15237401043289744</v>
      </c>
      <c r="S216" s="27"/>
      <c r="T216" s="27">
        <f t="shared" ref="T216:T267" si="10">TTEST(K216:M216,P216:R216,2,2)</f>
        <v>8.6923523236260541E-2</v>
      </c>
      <c r="U216" s="27">
        <v>42</v>
      </c>
      <c r="V216" s="27">
        <f t="shared" ref="V216:V267" si="11">SUM(T216*(52/U216))</f>
        <v>0.10761960019727496</v>
      </c>
      <c r="W216" s="27"/>
    </row>
    <row r="217" spans="9:23">
      <c r="I217" s="27"/>
      <c r="J217" s="27" t="s">
        <v>267</v>
      </c>
      <c r="K217" s="27">
        <v>0.15204119358186047</v>
      </c>
      <c r="L217" s="27">
        <v>0.24986538730909455</v>
      </c>
      <c r="M217" s="27">
        <v>0.18964372025049908</v>
      </c>
      <c r="N217" s="27"/>
      <c r="O217" s="27"/>
      <c r="P217" s="27">
        <v>0.30674227563655987</v>
      </c>
      <c r="Q217" s="27">
        <v>0.35341590114574439</v>
      </c>
      <c r="R217" s="27">
        <v>0.30065199468304565</v>
      </c>
      <c r="S217" s="27"/>
      <c r="T217" s="22">
        <f t="shared" si="10"/>
        <v>2.0311669280935515E-2</v>
      </c>
      <c r="U217" s="27">
        <v>40</v>
      </c>
      <c r="V217" s="22">
        <f t="shared" si="11"/>
        <v>2.6405170065216171E-2</v>
      </c>
      <c r="W217" s="27"/>
    </row>
    <row r="218" spans="9:23">
      <c r="I218" s="27"/>
      <c r="J218" s="27" t="s">
        <v>268</v>
      </c>
      <c r="K218" s="27">
        <v>0.47626973186006177</v>
      </c>
      <c r="L218" s="27">
        <v>0.54830002562411495</v>
      </c>
      <c r="M218" s="27">
        <v>0.4764344058535418</v>
      </c>
      <c r="N218" s="27"/>
      <c r="O218" s="27"/>
      <c r="P218" s="27">
        <v>0.21312946859682522</v>
      </c>
      <c r="Q218" s="27">
        <v>0.26661111526517822</v>
      </c>
      <c r="R218" s="27">
        <v>0.25599577576590793</v>
      </c>
      <c r="S218" s="27"/>
      <c r="T218" s="22">
        <f t="shared" si="10"/>
        <v>9.243911505161218E-4</v>
      </c>
      <c r="U218" s="27">
        <v>23</v>
      </c>
      <c r="V218" s="22">
        <f t="shared" si="11"/>
        <v>2.0899278185581883E-3</v>
      </c>
      <c r="W218" s="27"/>
    </row>
    <row r="219" spans="9:23">
      <c r="I219" s="27"/>
      <c r="J219" s="27" t="s">
        <v>269</v>
      </c>
      <c r="K219" s="27">
        <v>3.537584603594194</v>
      </c>
      <c r="L219" s="27">
        <v>4.6350734973824412</v>
      </c>
      <c r="M219" s="27">
        <v>3.5069722670140564</v>
      </c>
      <c r="N219" s="27"/>
      <c r="O219" s="27"/>
      <c r="P219" s="27">
        <v>1.9563871756103191</v>
      </c>
      <c r="Q219" s="27">
        <v>1.9959317049191871</v>
      </c>
      <c r="R219" s="27">
        <v>1.9661844667049788</v>
      </c>
      <c r="S219" s="27"/>
      <c r="T219" s="22">
        <f t="shared" si="10"/>
        <v>6.638039325598824E-3</v>
      </c>
      <c r="U219" s="27">
        <v>37</v>
      </c>
      <c r="V219" s="22">
        <f t="shared" si="11"/>
        <v>9.3291363494902389E-3</v>
      </c>
      <c r="W219" s="27"/>
    </row>
    <row r="220" spans="9:23">
      <c r="I220" s="27"/>
      <c r="J220" s="27" t="s">
        <v>270</v>
      </c>
      <c r="K220" s="27">
        <v>0.56297191822071702</v>
      </c>
      <c r="L220" s="27">
        <v>0.78267542731970419</v>
      </c>
      <c r="M220" s="27">
        <v>0.60000150049996159</v>
      </c>
      <c r="N220" s="27"/>
      <c r="O220" s="27"/>
      <c r="P220" s="27">
        <v>0.40898444947212065</v>
      </c>
      <c r="Q220" s="27">
        <v>0.40513986714595263</v>
      </c>
      <c r="R220" s="27">
        <v>0.36080369166169707</v>
      </c>
      <c r="S220" s="27"/>
      <c r="T220" s="22">
        <f t="shared" si="10"/>
        <v>2.1042594631097346E-2</v>
      </c>
      <c r="U220" s="27">
        <v>41</v>
      </c>
      <c r="V220" s="22">
        <f t="shared" si="11"/>
        <v>2.6688168800416145E-2</v>
      </c>
      <c r="W220" s="27"/>
    </row>
    <row r="221" spans="9:23">
      <c r="I221" s="27"/>
      <c r="J221" s="27" t="s">
        <v>271</v>
      </c>
      <c r="K221" s="27">
        <v>0.50894282407211433</v>
      </c>
      <c r="L221" s="27">
        <v>0.59328233787145124</v>
      </c>
      <c r="M221" s="27">
        <v>0.43015160707113942</v>
      </c>
      <c r="N221" s="27"/>
      <c r="O221" s="27"/>
      <c r="P221" s="27">
        <v>0.18229976455374453</v>
      </c>
      <c r="Q221" s="27">
        <v>0.16440487071934284</v>
      </c>
      <c r="R221" s="27">
        <v>0.13966103704975871</v>
      </c>
      <c r="S221" s="27"/>
      <c r="T221" s="22">
        <f t="shared" si="10"/>
        <v>2.0137207144529036E-3</v>
      </c>
      <c r="U221" s="27">
        <v>27</v>
      </c>
      <c r="V221" s="22">
        <f t="shared" si="11"/>
        <v>3.8782769315389254E-3</v>
      </c>
      <c r="W221" s="27"/>
    </row>
    <row r="222" spans="9:23">
      <c r="I222" s="27"/>
      <c r="J222" s="27" t="s">
        <v>272</v>
      </c>
      <c r="K222" s="27">
        <v>3.2375467250002234</v>
      </c>
      <c r="L222" s="27">
        <v>3.973561756491907</v>
      </c>
      <c r="M222" s="27">
        <v>2.0871724176164319</v>
      </c>
      <c r="N222" s="27"/>
      <c r="O222" s="27"/>
      <c r="P222" s="27">
        <v>0.90586966733252716</v>
      </c>
      <c r="Q222" s="27">
        <v>0.78273252575107055</v>
      </c>
      <c r="R222" s="27">
        <v>0.76612820711051255</v>
      </c>
      <c r="S222" s="27"/>
      <c r="T222" s="22">
        <f t="shared" si="10"/>
        <v>1.4347699829713349E-2</v>
      </c>
      <c r="U222" s="27">
        <v>39</v>
      </c>
      <c r="V222" s="22">
        <f t="shared" si="11"/>
        <v>1.9130266439617797E-2</v>
      </c>
      <c r="W222" s="27"/>
    </row>
    <row r="223" spans="9:23">
      <c r="I223" s="27"/>
      <c r="J223" s="27" t="s">
        <v>273</v>
      </c>
      <c r="K223" s="27">
        <v>0.17717307172929478</v>
      </c>
      <c r="L223" s="27">
        <v>0.23397366439896616</v>
      </c>
      <c r="M223" s="27">
        <v>0.15990784508558728</v>
      </c>
      <c r="N223" s="27"/>
      <c r="O223" s="27"/>
      <c r="P223" s="27">
        <v>2.856867093356358</v>
      </c>
      <c r="Q223" s="27">
        <v>2.8495656626060915</v>
      </c>
      <c r="R223" s="27">
        <v>2.8173225170658016</v>
      </c>
      <c r="S223" s="27"/>
      <c r="T223" s="22">
        <f t="shared" si="10"/>
        <v>5.1012032224644649E-8</v>
      </c>
      <c r="U223" s="27">
        <v>1</v>
      </c>
      <c r="V223" s="22">
        <f t="shared" si="11"/>
        <v>2.6526256756815217E-6</v>
      </c>
      <c r="W223" s="27"/>
    </row>
    <row r="224" spans="9:23">
      <c r="I224" s="27"/>
      <c r="J224" s="27" t="s">
        <v>274</v>
      </c>
      <c r="K224" s="27">
        <v>0.16674921733447018</v>
      </c>
      <c r="L224" s="27">
        <v>0.21635312553607011</v>
      </c>
      <c r="M224" s="27">
        <v>0.18097391208041008</v>
      </c>
      <c r="N224" s="27"/>
      <c r="O224" s="27"/>
      <c r="P224" s="27">
        <v>0.34353140709613622</v>
      </c>
      <c r="Q224" s="27">
        <v>0.29555969044272706</v>
      </c>
      <c r="R224" s="27">
        <v>0.31150646216682198</v>
      </c>
      <c r="S224" s="27"/>
      <c r="T224" s="22">
        <f t="shared" si="10"/>
        <v>3.2186607936971114E-3</v>
      </c>
      <c r="U224" s="27">
        <v>30</v>
      </c>
      <c r="V224" s="22">
        <f t="shared" si="11"/>
        <v>5.5790120424083264E-3</v>
      </c>
      <c r="W224" s="27"/>
    </row>
    <row r="225" spans="9:23">
      <c r="I225" s="27"/>
      <c r="J225" s="27" t="s">
        <v>275</v>
      </c>
      <c r="K225" s="27">
        <v>8.4108984527285213E-3</v>
      </c>
      <c r="L225" s="27">
        <v>1.0090078508143484E-2</v>
      </c>
      <c r="M225" s="27">
        <v>1.0635175278811086E-2</v>
      </c>
      <c r="N225" s="27"/>
      <c r="O225" s="27"/>
      <c r="P225" s="3">
        <v>4.9738963346212532E-8</v>
      </c>
      <c r="Q225" s="3">
        <v>2.2577298200005025E-7</v>
      </c>
      <c r="R225" s="3">
        <v>2.3695188096573798E-7</v>
      </c>
      <c r="S225" s="27"/>
      <c r="T225" s="22">
        <f t="shared" si="10"/>
        <v>1.3118531873551145E-4</v>
      </c>
      <c r="U225" s="27">
        <v>14</v>
      </c>
      <c r="V225" s="22">
        <f t="shared" si="11"/>
        <v>4.8725975530332827E-4</v>
      </c>
      <c r="W225" s="27"/>
    </row>
    <row r="226" spans="9:23">
      <c r="I226" s="27"/>
      <c r="J226" s="27" t="s">
        <v>276</v>
      </c>
      <c r="K226" s="27">
        <v>3.3512480957700271E-2</v>
      </c>
      <c r="L226" s="27">
        <v>3.773331701958256E-2</v>
      </c>
      <c r="M226" s="27">
        <v>3.532168760995201E-2</v>
      </c>
      <c r="N226" s="27"/>
      <c r="O226" s="27"/>
      <c r="P226" s="27">
        <v>0.18032133038341225</v>
      </c>
      <c r="Q226" s="27">
        <v>0.16542332008397539</v>
      </c>
      <c r="R226" s="27">
        <v>0.16801278916495715</v>
      </c>
      <c r="S226" s="27"/>
      <c r="T226" s="22">
        <f t="shared" si="10"/>
        <v>8.9675961477614699E-6</v>
      </c>
      <c r="U226" s="27">
        <v>3</v>
      </c>
      <c r="V226" s="22">
        <f t="shared" si="11"/>
        <v>1.5543833322786548E-4</v>
      </c>
      <c r="W226" s="27"/>
    </row>
    <row r="227" spans="9:23">
      <c r="I227" s="27"/>
      <c r="J227" s="27" t="s">
        <v>277</v>
      </c>
      <c r="K227" s="27">
        <v>4.4918476601364395E-2</v>
      </c>
      <c r="L227" s="27">
        <v>4.5935580036248307E-2</v>
      </c>
      <c r="M227" s="27">
        <v>3.8807031213404952E-2</v>
      </c>
      <c r="N227" s="27"/>
      <c r="O227" s="27"/>
      <c r="P227" s="27">
        <v>5.3505921399173893E-2</v>
      </c>
      <c r="Q227" s="3">
        <v>2.2577298200005025E-7</v>
      </c>
      <c r="R227" s="3">
        <v>2.3695188096573798E-7</v>
      </c>
      <c r="S227" s="27"/>
      <c r="T227" s="27">
        <f t="shared" si="10"/>
        <v>0.23070953237209227</v>
      </c>
      <c r="U227" s="27">
        <v>46</v>
      </c>
      <c r="V227" s="27">
        <f t="shared" si="11"/>
        <v>0.26080208007279992</v>
      </c>
      <c r="W227" s="27"/>
    </row>
    <row r="228" spans="9:23">
      <c r="I228" s="27"/>
      <c r="J228" s="27" t="s">
        <v>278</v>
      </c>
      <c r="K228" s="27">
        <v>9.4825056117163378E-3</v>
      </c>
      <c r="L228" s="27">
        <v>8.8003692182288817E-3</v>
      </c>
      <c r="M228" s="27">
        <v>9.3509826931485306E-3</v>
      </c>
      <c r="N228" s="27"/>
      <c r="O228" s="27"/>
      <c r="P228" s="27">
        <v>3.3323906001001428E-2</v>
      </c>
      <c r="Q228" s="27">
        <v>2.8817404909594595E-2</v>
      </c>
      <c r="R228" s="3">
        <v>2.3695188096573798E-7</v>
      </c>
      <c r="S228" s="27"/>
      <c r="T228" s="27">
        <f t="shared" si="10"/>
        <v>0.33240699126849499</v>
      </c>
      <c r="U228" s="27">
        <v>50</v>
      </c>
      <c r="V228" s="27">
        <f t="shared" si="11"/>
        <v>0.34570327091923481</v>
      </c>
      <c r="W228" s="27"/>
    </row>
    <row r="229" spans="9:23">
      <c r="I229" s="27"/>
      <c r="J229" s="27" t="s">
        <v>279</v>
      </c>
      <c r="K229" s="27">
        <v>0.54711978252917759</v>
      </c>
      <c r="L229" s="27">
        <v>0.57678073978215283</v>
      </c>
      <c r="M229" s="27">
        <v>0.71210405321603254</v>
      </c>
      <c r="N229" s="27"/>
      <c r="O229" s="27"/>
      <c r="P229" s="27">
        <v>0.64641086731205499</v>
      </c>
      <c r="Q229" s="27">
        <v>0.86883250536913514</v>
      </c>
      <c r="R229" s="27">
        <v>0.76612043882729053</v>
      </c>
      <c r="S229" s="27"/>
      <c r="T229" s="27">
        <f t="shared" si="10"/>
        <v>0.14414207420087896</v>
      </c>
      <c r="U229" s="27">
        <v>44</v>
      </c>
      <c r="V229" s="27">
        <f t="shared" si="11"/>
        <v>0.17034972405558424</v>
      </c>
      <c r="W229" s="27"/>
    </row>
    <row r="230" spans="9:23">
      <c r="I230" s="27"/>
      <c r="J230" s="27" t="s">
        <v>280</v>
      </c>
      <c r="K230" s="27">
        <v>2.3291264493512585</v>
      </c>
      <c r="L230" s="27">
        <v>2.0111797904831397</v>
      </c>
      <c r="M230" s="27">
        <v>1.9553604285476196</v>
      </c>
      <c r="N230" s="27"/>
      <c r="O230" s="27"/>
      <c r="P230" s="27">
        <v>1.2468970177553371</v>
      </c>
      <c r="Q230" s="27">
        <v>1.2724023102609112</v>
      </c>
      <c r="R230" s="27">
        <v>1.1719009136787235</v>
      </c>
      <c r="S230" s="27"/>
      <c r="T230" s="22">
        <f t="shared" si="10"/>
        <v>1.9521048202615838E-3</v>
      </c>
      <c r="U230" s="27">
        <v>25</v>
      </c>
      <c r="V230" s="22">
        <f t="shared" si="11"/>
        <v>4.0603780261440946E-3</v>
      </c>
      <c r="W230" s="27"/>
    </row>
    <row r="231" spans="9:23">
      <c r="I231" s="27"/>
      <c r="J231" s="27" t="s">
        <v>281</v>
      </c>
      <c r="K231" s="27">
        <v>11.154874230306833</v>
      </c>
      <c r="L231" s="27">
        <v>10.073947513962331</v>
      </c>
      <c r="M231" s="27">
        <v>11.838802340733594</v>
      </c>
      <c r="N231" s="27"/>
      <c r="O231" s="27"/>
      <c r="P231" s="27">
        <v>5.4088863091097208</v>
      </c>
      <c r="Q231" s="27">
        <v>5.9253064869110466</v>
      </c>
      <c r="R231" s="27">
        <v>5.4677210452100278</v>
      </c>
      <c r="S231" s="27"/>
      <c r="T231" s="22">
        <f t="shared" si="10"/>
        <v>5.4951563821080884E-4</v>
      </c>
      <c r="U231" s="27">
        <v>21</v>
      </c>
      <c r="V231" s="22">
        <f t="shared" si="11"/>
        <v>1.3607053898553362E-3</v>
      </c>
      <c r="W231" s="27"/>
    </row>
    <row r="232" spans="9:23">
      <c r="I232" s="27"/>
      <c r="J232" s="27" t="s">
        <v>282</v>
      </c>
      <c r="K232" s="27">
        <v>5.7985801441286018</v>
      </c>
      <c r="L232" s="27">
        <v>5.3369168436586465</v>
      </c>
      <c r="M232" s="27">
        <v>5.5642615147708963</v>
      </c>
      <c r="N232" s="27"/>
      <c r="O232" s="27"/>
      <c r="P232" s="27">
        <v>2.7501994236117611</v>
      </c>
      <c r="Q232" s="27">
        <v>2.8000636711433828</v>
      </c>
      <c r="R232" s="27">
        <v>2.7036647500833357</v>
      </c>
      <c r="S232" s="27"/>
      <c r="T232" s="22">
        <f t="shared" si="10"/>
        <v>3.2315488045142106E-5</v>
      </c>
      <c r="U232" s="27">
        <v>6</v>
      </c>
      <c r="V232" s="22">
        <f t="shared" si="11"/>
        <v>2.8006756305789821E-4</v>
      </c>
      <c r="W232" s="27"/>
    </row>
    <row r="233" spans="9:23">
      <c r="I233" s="27"/>
      <c r="J233" s="27" t="s">
        <v>283</v>
      </c>
      <c r="K233" s="27">
        <v>0.1201136930596273</v>
      </c>
      <c r="L233" s="27">
        <v>0.11982695214472869</v>
      </c>
      <c r="M233" s="27">
        <v>0.12650480966236066</v>
      </c>
      <c r="N233" s="27"/>
      <c r="O233" s="27"/>
      <c r="P233" s="27">
        <v>0.95635294915262337</v>
      </c>
      <c r="Q233" s="27">
        <v>1.2656429911544067</v>
      </c>
      <c r="R233" s="27">
        <v>1.1645381311149514</v>
      </c>
      <c r="S233" s="27"/>
      <c r="T233" s="22">
        <f t="shared" si="10"/>
        <v>3.809353231582533E-4</v>
      </c>
      <c r="U233" s="27">
        <v>20</v>
      </c>
      <c r="V233" s="22">
        <f t="shared" si="11"/>
        <v>9.9043184021145852E-4</v>
      </c>
      <c r="W233" s="27"/>
    </row>
    <row r="234" spans="9:23">
      <c r="I234" s="27"/>
      <c r="J234" s="27" t="s">
        <v>284</v>
      </c>
      <c r="K234" s="27">
        <v>0.17706615249897237</v>
      </c>
      <c r="L234" s="27">
        <v>0.19092648132990059</v>
      </c>
      <c r="M234" s="27">
        <v>0.16005241477687313</v>
      </c>
      <c r="N234" s="27"/>
      <c r="O234" s="27"/>
      <c r="P234" s="3">
        <v>3.8133205232096269E-8</v>
      </c>
      <c r="Q234" s="3">
        <v>1.7309261953337185E-7</v>
      </c>
      <c r="R234" s="3">
        <v>1.8166310874039909E-7</v>
      </c>
      <c r="S234" s="27"/>
      <c r="T234" s="22">
        <f t="shared" si="10"/>
        <v>3.904532105308239E-5</v>
      </c>
      <c r="U234" s="27">
        <v>8</v>
      </c>
      <c r="V234" s="22">
        <f t="shared" si="11"/>
        <v>2.5379458684503551E-4</v>
      </c>
      <c r="W234" s="27"/>
    </row>
    <row r="235" spans="9:23">
      <c r="I235" s="27"/>
      <c r="J235" s="27" t="s">
        <v>285</v>
      </c>
      <c r="K235" s="27">
        <v>2.775804415842396</v>
      </c>
      <c r="L235" s="27">
        <v>2.7814812741382098</v>
      </c>
      <c r="M235" s="27">
        <v>1.9338607651846589</v>
      </c>
      <c r="N235" s="27"/>
      <c r="O235" s="27"/>
      <c r="P235" s="27">
        <v>0.68891778294574746</v>
      </c>
      <c r="Q235" s="27">
        <v>0.71678152792909688</v>
      </c>
      <c r="R235" s="27">
        <v>0.64022157531407708</v>
      </c>
      <c r="S235" s="27"/>
      <c r="T235" s="22">
        <f t="shared" si="10"/>
        <v>3.0164432018955707E-3</v>
      </c>
      <c r="U235" s="27">
        <v>29</v>
      </c>
      <c r="V235" s="22">
        <f t="shared" si="11"/>
        <v>5.4087947068472307E-3</v>
      </c>
      <c r="W235" s="27"/>
    </row>
    <row r="236" spans="9:23">
      <c r="I236" s="27"/>
      <c r="J236" s="27" t="s">
        <v>286</v>
      </c>
      <c r="K236" s="27">
        <v>25.351066853095954</v>
      </c>
      <c r="L236" s="27">
        <v>24.362992240975711</v>
      </c>
      <c r="M236" s="27">
        <v>21.857008228213726</v>
      </c>
      <c r="N236" s="27"/>
      <c r="O236" s="27"/>
      <c r="P236" s="27">
        <v>7.0488161285272222</v>
      </c>
      <c r="Q236" s="27">
        <v>7.3372367536582432</v>
      </c>
      <c r="R236" s="27">
        <v>6.9146324844964688</v>
      </c>
      <c r="S236" s="27"/>
      <c r="T236" s="22">
        <f t="shared" si="10"/>
        <v>8.9229229777910697E-5</v>
      </c>
      <c r="U236" s="27">
        <v>13</v>
      </c>
      <c r="V236" s="22">
        <f t="shared" si="11"/>
        <v>3.5691691911164279E-4</v>
      </c>
      <c r="W236" s="27"/>
    </row>
    <row r="237" spans="9:23">
      <c r="I237" s="27"/>
      <c r="J237" s="27" t="s">
        <v>287</v>
      </c>
      <c r="K237" s="27">
        <v>2.725233923308175</v>
      </c>
      <c r="L237" s="27">
        <v>2.7961830112920261</v>
      </c>
      <c r="M237" s="27">
        <v>1.9311512844866474</v>
      </c>
      <c r="N237" s="27"/>
      <c r="O237" s="27"/>
      <c r="P237" s="27">
        <v>31.985514031704341</v>
      </c>
      <c r="Q237" s="27">
        <v>36.979994476615666</v>
      </c>
      <c r="R237" s="27">
        <v>35.956700413425381</v>
      </c>
      <c r="S237" s="27"/>
      <c r="T237" s="22">
        <f t="shared" si="10"/>
        <v>3.0475591470335693E-5</v>
      </c>
      <c r="U237" s="27">
        <v>5</v>
      </c>
      <c r="V237" s="22">
        <f t="shared" si="11"/>
        <v>3.1694615129149124E-4</v>
      </c>
      <c r="W237" s="27"/>
    </row>
    <row r="238" spans="9:23">
      <c r="I238" s="27"/>
      <c r="J238" s="27" t="s">
        <v>288</v>
      </c>
      <c r="K238" s="27">
        <v>4.3340120284278569</v>
      </c>
      <c r="L238" s="27">
        <v>4.1078178722195142</v>
      </c>
      <c r="M238" s="27">
        <v>3.4318751976092723</v>
      </c>
      <c r="N238" s="27"/>
      <c r="O238" s="27"/>
      <c r="P238" s="27">
        <v>8.7581726191669844</v>
      </c>
      <c r="Q238" s="27">
        <v>9.194185740328825</v>
      </c>
      <c r="R238" s="27">
        <v>8.9227275554555039</v>
      </c>
      <c r="S238" s="27"/>
      <c r="T238" s="22">
        <f t="shared" si="10"/>
        <v>7.5234488193733653E-5</v>
      </c>
      <c r="U238" s="27">
        <v>12</v>
      </c>
      <c r="V238" s="22">
        <f t="shared" si="11"/>
        <v>3.2601611550617916E-4</v>
      </c>
      <c r="W238" s="27"/>
    </row>
    <row r="239" spans="9:23">
      <c r="I239" s="27"/>
      <c r="J239" s="27" t="s">
        <v>289</v>
      </c>
      <c r="K239" s="27">
        <v>6.6673876317994665E-2</v>
      </c>
      <c r="L239" s="27">
        <v>6.5816946664861792E-2</v>
      </c>
      <c r="M239" s="27">
        <v>7.5590512716016717E-2</v>
      </c>
      <c r="N239" s="27"/>
      <c r="O239" s="27"/>
      <c r="P239" s="27">
        <v>0.16146332586128687</v>
      </c>
      <c r="Q239" s="27">
        <v>0.13295562331975125</v>
      </c>
      <c r="R239" s="27">
        <v>0.12965340946290069</v>
      </c>
      <c r="S239" s="27"/>
      <c r="T239" s="22">
        <f t="shared" si="10"/>
        <v>2.4283032181776111E-3</v>
      </c>
      <c r="U239" s="27">
        <v>28</v>
      </c>
      <c r="V239" s="22">
        <f t="shared" si="11"/>
        <v>4.5097059766155637E-3</v>
      </c>
      <c r="W239" s="27"/>
    </row>
    <row r="240" spans="9:23">
      <c r="I240" s="27"/>
      <c r="J240" s="27" t="s">
        <v>290</v>
      </c>
      <c r="K240" s="27">
        <v>0.24902416270383962</v>
      </c>
      <c r="L240" s="27">
        <v>0.28005857055795474</v>
      </c>
      <c r="M240" s="27">
        <v>0.23792666207013979</v>
      </c>
      <c r="N240" s="27"/>
      <c r="O240" s="27"/>
      <c r="P240" s="27">
        <v>1.4372277122385688</v>
      </c>
      <c r="Q240" s="27">
        <v>1.4894352415136167</v>
      </c>
      <c r="R240" s="27">
        <v>1.3407687484288491</v>
      </c>
      <c r="S240" s="27"/>
      <c r="T240" s="22">
        <f t="shared" si="10"/>
        <v>1.3536058834713523E-5</v>
      </c>
      <c r="U240" s="27">
        <v>4</v>
      </c>
      <c r="V240" s="22">
        <f t="shared" si="11"/>
        <v>1.759687648512758E-4</v>
      </c>
      <c r="W240" s="27"/>
    </row>
    <row r="241" spans="9:23">
      <c r="I241" s="27"/>
      <c r="J241" s="27" t="s">
        <v>291</v>
      </c>
      <c r="K241" s="27">
        <v>0.2936306825311259</v>
      </c>
      <c r="L241" s="27">
        <v>0.31380969336185754</v>
      </c>
      <c r="M241" s="27">
        <v>0.25415760078357408</v>
      </c>
      <c r="N241" s="27"/>
      <c r="O241" s="27"/>
      <c r="P241" s="27">
        <v>0.34026484093631792</v>
      </c>
      <c r="Q241" s="27">
        <v>0.26815132383031709</v>
      </c>
      <c r="R241" s="27">
        <v>0.25200813120650939</v>
      </c>
      <c r="S241" s="27"/>
      <c r="T241" s="27">
        <f t="shared" si="10"/>
        <v>0.99091477420047802</v>
      </c>
      <c r="U241" s="27">
        <v>52</v>
      </c>
      <c r="V241" s="27">
        <f t="shared" si="11"/>
        <v>0.99091477420047802</v>
      </c>
      <c r="W241" s="27"/>
    </row>
    <row r="242" spans="9:23">
      <c r="I242" s="27"/>
      <c r="J242" s="27" t="s">
        <v>292</v>
      </c>
      <c r="K242" s="27">
        <v>5.8110545967317316E-2</v>
      </c>
      <c r="L242" s="27">
        <v>6.6121851703748041E-2</v>
      </c>
      <c r="M242" s="27">
        <v>6.238127100734378E-2</v>
      </c>
      <c r="N242" s="27"/>
      <c r="O242" s="27"/>
      <c r="P242" s="27">
        <v>0.14787656942774405</v>
      </c>
      <c r="Q242" s="27">
        <v>0.11703557879885657</v>
      </c>
      <c r="R242" s="27">
        <v>0.11572817905865027</v>
      </c>
      <c r="S242" s="27"/>
      <c r="T242" s="22">
        <f t="shared" si="10"/>
        <v>3.8531334747067664E-3</v>
      </c>
      <c r="U242" s="27">
        <v>32</v>
      </c>
      <c r="V242" s="22">
        <f t="shared" si="11"/>
        <v>6.2613418963984955E-3</v>
      </c>
      <c r="W242" s="27"/>
    </row>
    <row r="243" spans="9:23">
      <c r="I243" s="27"/>
      <c r="J243" s="27" t="s">
        <v>293</v>
      </c>
      <c r="K243" s="27">
        <v>1.0721476517141848</v>
      </c>
      <c r="L243" s="27">
        <v>1.2311228954206646</v>
      </c>
      <c r="M243" s="27">
        <v>1.3855897719458519</v>
      </c>
      <c r="N243" s="27"/>
      <c r="O243" s="27"/>
      <c r="P243" s="27">
        <v>1.1279829122513922</v>
      </c>
      <c r="Q243" s="27">
        <v>1.1595281810166733</v>
      </c>
      <c r="R243" s="27">
        <v>1.098849230866431</v>
      </c>
      <c r="S243" s="27"/>
      <c r="T243" s="27">
        <f t="shared" si="10"/>
        <v>0.33540309063448892</v>
      </c>
      <c r="U243" s="27">
        <v>51</v>
      </c>
      <c r="V243" s="27">
        <f t="shared" si="11"/>
        <v>0.34197962182340047</v>
      </c>
      <c r="W243" s="27"/>
    </row>
    <row r="244" spans="9:23">
      <c r="I244" s="27"/>
      <c r="J244" s="27" t="s">
        <v>294</v>
      </c>
      <c r="K244" s="27">
        <v>16.737019194364795</v>
      </c>
      <c r="L244" s="27">
        <v>16.58615660137545</v>
      </c>
      <c r="M244" s="27">
        <v>21.855659430515775</v>
      </c>
      <c r="N244" s="27"/>
      <c r="O244" s="27"/>
      <c r="P244" s="27">
        <v>9.2174326319321658</v>
      </c>
      <c r="Q244" s="27">
        <v>7.942694982308752</v>
      </c>
      <c r="R244" s="27">
        <v>7.5187136274348196</v>
      </c>
      <c r="S244" s="27"/>
      <c r="T244" s="22">
        <f t="shared" si="10"/>
        <v>4.8941292812387429E-3</v>
      </c>
      <c r="U244" s="27">
        <v>33</v>
      </c>
      <c r="V244" s="22">
        <f t="shared" si="11"/>
        <v>7.7119612916489279E-3</v>
      </c>
      <c r="W244" s="27"/>
    </row>
    <row r="245" spans="9:23">
      <c r="I245" s="27"/>
      <c r="J245" s="27" t="s">
        <v>295</v>
      </c>
      <c r="K245" s="27">
        <v>2.4320387355692175</v>
      </c>
      <c r="L245" s="27">
        <v>2.5254711604613647</v>
      </c>
      <c r="M245" s="27">
        <v>2.5971743882814677</v>
      </c>
      <c r="N245" s="27"/>
      <c r="O245" s="27"/>
      <c r="P245" s="27">
        <v>1.2947339616706817</v>
      </c>
      <c r="Q245" s="27">
        <v>1.1791853351601256</v>
      </c>
      <c r="R245" s="27">
        <v>1.079860919896346</v>
      </c>
      <c r="S245" s="27"/>
      <c r="T245" s="22">
        <f t="shared" si="10"/>
        <v>6.9899339666472144E-5</v>
      </c>
      <c r="U245" s="27">
        <v>11</v>
      </c>
      <c r="V245" s="22">
        <f t="shared" si="11"/>
        <v>3.3043324205968652E-4</v>
      </c>
      <c r="W245" s="27"/>
    </row>
    <row r="246" spans="9:23">
      <c r="I246" s="27"/>
      <c r="J246" s="27" t="s">
        <v>296</v>
      </c>
      <c r="K246" s="27">
        <v>2.8257197353268305E-2</v>
      </c>
      <c r="L246" s="27">
        <v>3.1874943389049275E-2</v>
      </c>
      <c r="M246" s="27">
        <v>5.1908915348085935E-2</v>
      </c>
      <c r="N246" s="27"/>
      <c r="O246" s="27"/>
      <c r="P246" s="27">
        <v>0.16164985053009412</v>
      </c>
      <c r="Q246" s="27">
        <v>0.17740653027414838</v>
      </c>
      <c r="R246" s="3">
        <v>1.8166310874039909E-7</v>
      </c>
      <c r="S246" s="27"/>
      <c r="T246" s="27">
        <f t="shared" si="10"/>
        <v>0.25618811343057413</v>
      </c>
      <c r="U246" s="27">
        <v>48</v>
      </c>
      <c r="V246" s="27">
        <f t="shared" si="11"/>
        <v>0.27753712288312193</v>
      </c>
      <c r="W246" s="27"/>
    </row>
    <row r="247" spans="9:23">
      <c r="I247" s="27"/>
      <c r="J247" s="27" t="s">
        <v>297</v>
      </c>
      <c r="K247" s="27">
        <v>2.8562160979905058</v>
      </c>
      <c r="L247" s="27">
        <v>2.7957234776882687</v>
      </c>
      <c r="M247" s="27">
        <v>2.6914453966340424</v>
      </c>
      <c r="N247" s="27"/>
      <c r="O247" s="27"/>
      <c r="P247" s="27">
        <v>1.0751604313330825</v>
      </c>
      <c r="Q247" s="27">
        <v>0.64095670970426433</v>
      </c>
      <c r="R247" s="27">
        <v>0.79060948022201927</v>
      </c>
      <c r="S247" s="27"/>
      <c r="T247" s="22">
        <f t="shared" si="10"/>
        <v>1.392489751827465E-4</v>
      </c>
      <c r="U247" s="27">
        <v>15</v>
      </c>
      <c r="V247" s="22">
        <f t="shared" si="11"/>
        <v>4.8272978063352125E-4</v>
      </c>
      <c r="W247" s="27"/>
    </row>
    <row r="248" spans="9:23">
      <c r="I248" s="27"/>
      <c r="J248" s="27" t="s">
        <v>298</v>
      </c>
      <c r="K248" s="27">
        <v>9.2159248588282079</v>
      </c>
      <c r="L248" s="27">
        <v>9.3077675816443328</v>
      </c>
      <c r="M248" s="27">
        <v>10.263224286636936</v>
      </c>
      <c r="N248" s="27"/>
      <c r="O248" s="27"/>
      <c r="P248" s="27">
        <v>3.6836568543812045</v>
      </c>
      <c r="Q248" s="27">
        <v>2.4832913472179148</v>
      </c>
      <c r="R248" s="27">
        <v>3.4696191239367602</v>
      </c>
      <c r="S248" s="27"/>
      <c r="T248" s="22">
        <f t="shared" si="10"/>
        <v>2.1479438454708819E-4</v>
      </c>
      <c r="U248" s="27">
        <v>17</v>
      </c>
      <c r="V248" s="22">
        <f t="shared" si="11"/>
        <v>6.5701811743815207E-4</v>
      </c>
      <c r="W248" s="27"/>
    </row>
    <row r="249" spans="9:23">
      <c r="I249" s="27"/>
      <c r="J249" s="27" t="s">
        <v>299</v>
      </c>
      <c r="K249" s="27">
        <v>0.63125447064119755</v>
      </c>
      <c r="L249" s="27">
        <v>0.64066616891408579</v>
      </c>
      <c r="M249" s="27">
        <v>0.68762354967842032</v>
      </c>
      <c r="N249" s="27"/>
      <c r="O249" s="27"/>
      <c r="P249" s="27">
        <v>11.478043423913904</v>
      </c>
      <c r="Q249" s="27">
        <v>8.3093377273389333</v>
      </c>
      <c r="R249" s="27">
        <v>11.4757217837164</v>
      </c>
      <c r="S249" s="27"/>
      <c r="T249" s="22">
        <f t="shared" si="10"/>
        <v>7.5944221425928418E-4</v>
      </c>
      <c r="U249" s="27">
        <v>22</v>
      </c>
      <c r="V249" s="22">
        <f t="shared" si="11"/>
        <v>1.7950452337037626E-3</v>
      </c>
      <c r="W249" s="27"/>
    </row>
    <row r="250" spans="9:23">
      <c r="I250" s="27"/>
      <c r="J250" s="27" t="s">
        <v>300</v>
      </c>
      <c r="K250" s="27">
        <v>0.52455463739108377</v>
      </c>
      <c r="L250" s="27">
        <v>0.54694198613874556</v>
      </c>
      <c r="M250" s="27">
        <v>0.74150592561639095</v>
      </c>
      <c r="N250" s="27"/>
      <c r="O250" s="27"/>
      <c r="P250" s="27">
        <v>1.3786321034306122</v>
      </c>
      <c r="Q250" s="27">
        <v>1.1141254922974582</v>
      </c>
      <c r="R250" s="27">
        <v>1.2252423856301662</v>
      </c>
      <c r="S250" s="27"/>
      <c r="T250" s="22">
        <f t="shared" si="10"/>
        <v>3.5244171593279959E-3</v>
      </c>
      <c r="U250" s="27">
        <v>31</v>
      </c>
      <c r="V250" s="22">
        <f t="shared" si="11"/>
        <v>5.9119255575824448E-3</v>
      </c>
      <c r="W250" s="27"/>
    </row>
    <row r="251" spans="9:23">
      <c r="I251" s="27"/>
      <c r="J251" s="27" t="s">
        <v>301</v>
      </c>
      <c r="K251" s="27">
        <v>1.6688794097424277E-2</v>
      </c>
      <c r="L251" s="27">
        <v>1.4889703945276885E-2</v>
      </c>
      <c r="M251" s="27">
        <v>2.6329713462197417E-2</v>
      </c>
      <c r="N251" s="27"/>
      <c r="O251" s="27"/>
      <c r="P251" s="3">
        <v>3.8133205232096269E-8</v>
      </c>
      <c r="Q251" s="3">
        <v>1.7309261953337185E-7</v>
      </c>
      <c r="R251" s="3">
        <v>1.8166310874039909E-7</v>
      </c>
      <c r="S251" s="27"/>
      <c r="T251" s="22">
        <f t="shared" si="10"/>
        <v>5.5621355882274973E-3</v>
      </c>
      <c r="U251" s="27">
        <v>34</v>
      </c>
      <c r="V251" s="22">
        <f t="shared" si="11"/>
        <v>8.5067956055244077E-3</v>
      </c>
      <c r="W251" s="27"/>
    </row>
    <row r="252" spans="9:23">
      <c r="I252" s="27"/>
      <c r="J252" s="27" t="s">
        <v>302</v>
      </c>
      <c r="K252" s="27">
        <v>6.9768456015572272E-2</v>
      </c>
      <c r="L252" s="27">
        <v>6.5330042332351138E-2</v>
      </c>
      <c r="M252" s="27">
        <v>9.9046835135054107E-2</v>
      </c>
      <c r="N252" s="27"/>
      <c r="O252" s="27"/>
      <c r="P252" s="27">
        <v>0.44229975917528497</v>
      </c>
      <c r="Q252" s="27">
        <v>0.34484793664122748</v>
      </c>
      <c r="R252" s="3">
        <v>1.8166310874039909E-7</v>
      </c>
      <c r="S252" s="27"/>
      <c r="T252" s="27">
        <f t="shared" si="10"/>
        <v>0.24266563501225044</v>
      </c>
      <c r="U252" s="27">
        <v>47</v>
      </c>
      <c r="V252" s="27">
        <f t="shared" si="11"/>
        <v>0.26848112809866009</v>
      </c>
      <c r="W252" s="27"/>
    </row>
    <row r="253" spans="9:23">
      <c r="I253" s="27"/>
      <c r="J253" s="27" t="s">
        <v>303</v>
      </c>
      <c r="K253" s="27">
        <v>8.3196769995782544E-2</v>
      </c>
      <c r="L253" s="27">
        <v>7.1458084900496419E-2</v>
      </c>
      <c r="M253" s="27">
        <v>9.4811506447721489E-2</v>
      </c>
      <c r="N253" s="27"/>
      <c r="O253" s="27"/>
      <c r="P253" s="3">
        <v>3.8133205232096269E-8</v>
      </c>
      <c r="Q253" s="3">
        <v>1.7309261953337185E-7</v>
      </c>
      <c r="R253" s="3">
        <v>1.8166310874039909E-7</v>
      </c>
      <c r="S253" s="27"/>
      <c r="T253" s="22">
        <f t="shared" si="10"/>
        <v>2.4822444537289895E-4</v>
      </c>
      <c r="U253" s="27">
        <v>19</v>
      </c>
      <c r="V253" s="22">
        <f t="shared" si="11"/>
        <v>6.7935111365214447E-4</v>
      </c>
      <c r="W253" s="27"/>
    </row>
    <row r="254" spans="9:23">
      <c r="I254" s="27"/>
      <c r="J254" s="27" t="s">
        <v>304</v>
      </c>
      <c r="K254" s="27">
        <v>1.3427908017130648E-2</v>
      </c>
      <c r="L254" s="27">
        <v>1.3552570319758957E-2</v>
      </c>
      <c r="M254" s="27">
        <v>2.2974227517462354E-2</v>
      </c>
      <c r="N254" s="27"/>
      <c r="O254" s="27"/>
      <c r="P254" s="3">
        <v>3.8133205232096269E-8</v>
      </c>
      <c r="Q254" s="3">
        <v>1.7309261953337185E-7</v>
      </c>
      <c r="R254" s="3">
        <v>1.8166310874039909E-7</v>
      </c>
      <c r="S254" s="27"/>
      <c r="T254" s="22">
        <f t="shared" si="10"/>
        <v>6.2252984699881263E-3</v>
      </c>
      <c r="U254" s="27">
        <v>36</v>
      </c>
      <c r="V254" s="22">
        <f t="shared" si="11"/>
        <v>8.9920977899828492E-3</v>
      </c>
      <c r="W254" s="27"/>
    </row>
    <row r="255" spans="9:23">
      <c r="I255" s="27"/>
      <c r="J255" s="27" t="s">
        <v>305</v>
      </c>
      <c r="K255" s="27">
        <v>4.1853930512797836E-2</v>
      </c>
      <c r="L255" s="27">
        <v>5.404429826895913E-2</v>
      </c>
      <c r="M255" s="27">
        <v>6.8115051165580892E-2</v>
      </c>
      <c r="N255" s="27"/>
      <c r="O255" s="27"/>
      <c r="P255" s="3">
        <v>3.8133205232096269E-8</v>
      </c>
      <c r="Q255" s="3">
        <v>1.7309261953337185E-7</v>
      </c>
      <c r="R255" s="3">
        <v>1.8166310874039909E-7</v>
      </c>
      <c r="S255" s="27"/>
      <c r="T255" s="22">
        <f t="shared" si="10"/>
        <v>1.966495561523052E-3</v>
      </c>
      <c r="U255" s="27">
        <v>26</v>
      </c>
      <c r="V255" s="22">
        <f t="shared" si="11"/>
        <v>3.932991123046104E-3</v>
      </c>
      <c r="W255" s="27"/>
    </row>
    <row r="256" spans="9:23">
      <c r="I256" s="27"/>
      <c r="J256" s="27" t="s">
        <v>306</v>
      </c>
      <c r="K256" s="27">
        <v>8.8127225184607805E-2</v>
      </c>
      <c r="L256" s="27">
        <v>9.7328162824647291E-2</v>
      </c>
      <c r="M256" s="27">
        <v>0.1556076657585391</v>
      </c>
      <c r="N256" s="27"/>
      <c r="O256" s="27"/>
      <c r="P256" s="3">
        <v>3.8133205232096269E-8</v>
      </c>
      <c r="Q256" s="3">
        <v>1.7309261953337185E-7</v>
      </c>
      <c r="R256" s="3">
        <v>1.8166310874039909E-7</v>
      </c>
      <c r="S256" s="27"/>
      <c r="T256" s="22">
        <f t="shared" si="10"/>
        <v>5.7648058018699563E-3</v>
      </c>
      <c r="U256" s="27">
        <v>35</v>
      </c>
      <c r="V256" s="22">
        <f t="shared" si="11"/>
        <v>8.5648543342067927E-3</v>
      </c>
      <c r="W256" s="27"/>
    </row>
    <row r="257" spans="9:23">
      <c r="I257" s="27"/>
      <c r="J257" s="27" t="s">
        <v>307</v>
      </c>
      <c r="K257" s="27">
        <v>0.24796219628522229</v>
      </c>
      <c r="L257" s="27">
        <v>0.26033041139819241</v>
      </c>
      <c r="M257" s="27">
        <v>0.26767680674522643</v>
      </c>
      <c r="N257" s="27"/>
      <c r="O257" s="27"/>
      <c r="P257" s="3">
        <v>3.8133205232096269E-8</v>
      </c>
      <c r="Q257" s="3">
        <v>1.7309261953337185E-7</v>
      </c>
      <c r="R257" s="3">
        <v>1.8166310874039909E-7</v>
      </c>
      <c r="S257" s="27"/>
      <c r="T257" s="22">
        <f t="shared" si="10"/>
        <v>1.4628653370809532E-6</v>
      </c>
      <c r="U257" s="27">
        <v>2</v>
      </c>
      <c r="V257" s="22">
        <f t="shared" si="11"/>
        <v>3.8034498764104781E-5</v>
      </c>
      <c r="W257" s="27"/>
    </row>
    <row r="258" spans="9:23">
      <c r="I258" s="27"/>
      <c r="J258" s="27" t="s">
        <v>308</v>
      </c>
      <c r="K258" s="27">
        <v>0.33845756916989034</v>
      </c>
      <c r="L258" s="27">
        <v>0.43777388138650358</v>
      </c>
      <c r="M258" s="27">
        <v>0.38395382918588122</v>
      </c>
      <c r="N258" s="27"/>
      <c r="O258" s="27"/>
      <c r="P258" s="3">
        <v>3.8133205232096269E-8</v>
      </c>
      <c r="Q258" s="3">
        <v>1.7309261953337185E-7</v>
      </c>
      <c r="R258" s="3">
        <v>1.8166310874039909E-7</v>
      </c>
      <c r="S258" s="27"/>
      <c r="T258" s="22">
        <f t="shared" si="10"/>
        <v>1.7558799733844062E-4</v>
      </c>
      <c r="U258" s="27">
        <v>16</v>
      </c>
      <c r="V258" s="22">
        <f t="shared" si="11"/>
        <v>5.7066099134993201E-4</v>
      </c>
      <c r="W258" s="27"/>
    </row>
    <row r="259" spans="9:23">
      <c r="I259" s="27"/>
      <c r="J259" s="27" t="s">
        <v>309</v>
      </c>
      <c r="K259" s="27">
        <v>1.8438166808937589E-2</v>
      </c>
      <c r="L259" s="27">
        <v>1.9886216162804959E-2</v>
      </c>
      <c r="M259" s="27">
        <v>2.4977652764925647E-2</v>
      </c>
      <c r="N259" s="27"/>
      <c r="O259" s="27"/>
      <c r="P259" s="27">
        <v>0.49816154803612467</v>
      </c>
      <c r="Q259" s="27">
        <v>0.47326305068053481</v>
      </c>
      <c r="R259" s="27">
        <v>0.55635250298453864</v>
      </c>
      <c r="S259" s="27"/>
      <c r="T259" s="22">
        <f t="shared" si="10"/>
        <v>3.8659179553725604E-5</v>
      </c>
      <c r="U259" s="27">
        <v>7</v>
      </c>
      <c r="V259" s="22">
        <f t="shared" si="11"/>
        <v>2.8718247668481876E-4</v>
      </c>
      <c r="W259" s="27"/>
    </row>
    <row r="260" spans="9:23">
      <c r="I260" s="27"/>
      <c r="J260" s="27" t="s">
        <v>310</v>
      </c>
      <c r="K260" s="27">
        <v>1.1168615405902823E-2</v>
      </c>
      <c r="L260" s="27">
        <v>1.1434993861352999E-2</v>
      </c>
      <c r="M260" s="27">
        <v>2.0208788057372733E-2</v>
      </c>
      <c r="N260" s="27"/>
      <c r="O260" s="27"/>
      <c r="P260" s="3">
        <v>3.8133205232096269E-8</v>
      </c>
      <c r="Q260" s="3">
        <v>1.7309261953337185E-7</v>
      </c>
      <c r="R260" s="3">
        <v>1.8166310874039909E-7</v>
      </c>
      <c r="S260" s="27"/>
      <c r="T260" s="22">
        <f t="shared" si="10"/>
        <v>8.6169488494164288E-3</v>
      </c>
      <c r="U260" s="27">
        <v>38</v>
      </c>
      <c r="V260" s="22">
        <f t="shared" si="11"/>
        <v>1.1791614214990902E-2</v>
      </c>
      <c r="W260" s="27"/>
    </row>
    <row r="261" spans="9:23">
      <c r="I261" s="27"/>
      <c r="J261" s="27" t="s">
        <v>311</v>
      </c>
      <c r="K261" s="3">
        <v>5.1953275112966907E-7</v>
      </c>
      <c r="L261" s="27">
        <v>6.8683585394940317E-3</v>
      </c>
      <c r="M261" s="27">
        <v>9.1637437837232445E-3</v>
      </c>
      <c r="N261" s="27"/>
      <c r="O261" s="27"/>
      <c r="P261" s="3">
        <v>3.8133205232096269E-8</v>
      </c>
      <c r="Q261" s="3">
        <v>1.7309261953337185E-7</v>
      </c>
      <c r="R261" s="3">
        <v>1.8166310874039909E-7</v>
      </c>
      <c r="S261" s="27"/>
      <c r="T261" s="27">
        <f t="shared" si="10"/>
        <v>0.12418664690235362</v>
      </c>
      <c r="U261" s="27">
        <v>43</v>
      </c>
      <c r="V261" s="27">
        <f t="shared" si="11"/>
        <v>0.15017920090517181</v>
      </c>
      <c r="W261" s="27"/>
    </row>
    <row r="262" spans="9:23">
      <c r="I262" s="27"/>
      <c r="J262" s="27" t="s">
        <v>312</v>
      </c>
      <c r="K262" s="27">
        <v>0.2214376284111069</v>
      </c>
      <c r="L262" s="27">
        <v>0.20223534136198568</v>
      </c>
      <c r="M262" s="27">
        <v>0.24131012776582769</v>
      </c>
      <c r="N262" s="27"/>
      <c r="O262" s="27"/>
      <c r="P262" s="3">
        <v>3.8133205232096269E-8</v>
      </c>
      <c r="Q262" s="3">
        <v>1.7309261953337185E-7</v>
      </c>
      <c r="R262" s="3">
        <v>1.8166310874039909E-7</v>
      </c>
      <c r="S262" s="27"/>
      <c r="T262" s="22">
        <f t="shared" si="10"/>
        <v>3.9558749818944595E-5</v>
      </c>
      <c r="U262" s="27">
        <v>9</v>
      </c>
      <c r="V262" s="22">
        <f t="shared" si="11"/>
        <v>2.2856166562056876E-4</v>
      </c>
      <c r="W262" s="27"/>
    </row>
    <row r="263" spans="9:23">
      <c r="I263" s="27"/>
      <c r="J263" s="27" t="s">
        <v>313</v>
      </c>
      <c r="K263" s="27">
        <v>2.9992021445987022E-2</v>
      </c>
      <c r="L263" s="27">
        <v>2.8352004625042559E-2</v>
      </c>
      <c r="M263" s="27">
        <v>3.4009153900690911E-2</v>
      </c>
      <c r="N263" s="27"/>
      <c r="O263" s="27"/>
      <c r="P263" s="3">
        <v>3.8133205232096269E-8</v>
      </c>
      <c r="Q263" s="3">
        <v>1.7309261953337185E-7</v>
      </c>
      <c r="R263" s="3">
        <v>1.8166310874039909E-7</v>
      </c>
      <c r="S263" s="27"/>
      <c r="T263" s="22">
        <f t="shared" si="10"/>
        <v>5.223465634328168E-5</v>
      </c>
      <c r="U263" s="27">
        <v>10</v>
      </c>
      <c r="V263" s="22">
        <f t="shared" si="11"/>
        <v>2.7162021298506473E-4</v>
      </c>
      <c r="W263" s="27"/>
    </row>
    <row r="264" spans="9:23">
      <c r="I264" s="27"/>
      <c r="J264" s="27" t="s">
        <v>314</v>
      </c>
      <c r="K264" s="27">
        <v>3.4626090689741866E-2</v>
      </c>
      <c r="L264" s="27">
        <v>3.4304170974510932E-2</v>
      </c>
      <c r="M264" s="27">
        <v>2.6953182540327122E-2</v>
      </c>
      <c r="N264" s="27"/>
      <c r="O264" s="27"/>
      <c r="P264" s="3">
        <v>3.8133205232096269E-8</v>
      </c>
      <c r="Q264" s="3">
        <v>1.7309261953337185E-7</v>
      </c>
      <c r="R264" s="3">
        <v>1.8166310874039909E-7</v>
      </c>
      <c r="S264" s="27"/>
      <c r="T264" s="22">
        <f t="shared" si="10"/>
        <v>2.1767097165603213E-4</v>
      </c>
      <c r="U264" s="27">
        <v>18</v>
      </c>
      <c r="V264" s="22">
        <f t="shared" si="11"/>
        <v>6.2882725145075951E-4</v>
      </c>
      <c r="W264" s="27"/>
    </row>
    <row r="265" spans="9:23">
      <c r="I265" s="27"/>
      <c r="J265" s="27" t="s">
        <v>315</v>
      </c>
      <c r="K265" s="27">
        <v>0.1678422854224724</v>
      </c>
      <c r="L265" s="27">
        <v>0.20284295059042221</v>
      </c>
      <c r="M265" s="27">
        <v>0.13301656619120134</v>
      </c>
      <c r="N265" s="27"/>
      <c r="O265" s="27"/>
      <c r="P265" s="3">
        <v>3.8133205232096269E-8</v>
      </c>
      <c r="Q265" s="3">
        <v>1.7309261953337185E-7</v>
      </c>
      <c r="R265" s="3">
        <v>1.8166310874039909E-7</v>
      </c>
      <c r="S265" s="27"/>
      <c r="T265" s="22">
        <f t="shared" si="10"/>
        <v>1.1351213218037735E-3</v>
      </c>
      <c r="U265" s="27">
        <v>24</v>
      </c>
      <c r="V265" s="22">
        <f t="shared" si="11"/>
        <v>2.4594295305748423E-3</v>
      </c>
      <c r="W265" s="27"/>
    </row>
    <row r="266" spans="9:23">
      <c r="I266" s="27"/>
      <c r="J266" s="27" t="s">
        <v>316</v>
      </c>
      <c r="K266" s="27">
        <v>1.1412106019960211E-2</v>
      </c>
      <c r="L266" s="27">
        <v>1.1982630318625356E-2</v>
      </c>
      <c r="M266" s="27">
        <v>1.130537964162443E-2</v>
      </c>
      <c r="N266" s="27"/>
      <c r="O266" s="27"/>
      <c r="P266" s="27">
        <v>0.42825525552396421</v>
      </c>
      <c r="Q266" s="27">
        <v>0.29003785840756152</v>
      </c>
      <c r="R266" s="3">
        <v>1.8166310874039909E-7</v>
      </c>
      <c r="S266" s="27"/>
      <c r="T266" s="27">
        <f t="shared" si="10"/>
        <v>0.14526698089126885</v>
      </c>
      <c r="U266" s="27">
        <v>45</v>
      </c>
      <c r="V266" s="27">
        <f t="shared" si="11"/>
        <v>0.16786406680768845</v>
      </c>
      <c r="W266" s="27"/>
    </row>
    <row r="267" spans="9:23">
      <c r="I267" s="27"/>
      <c r="J267" s="27" t="s">
        <v>317</v>
      </c>
      <c r="K267" s="27">
        <v>1.320407453730651E-2</v>
      </c>
      <c r="L267" s="27">
        <v>1.6131805278853221E-2</v>
      </c>
      <c r="M267" s="27">
        <v>1.5270387204108738E-2</v>
      </c>
      <c r="N267" s="27"/>
      <c r="O267" s="27"/>
      <c r="P267" s="27">
        <v>7.6532926115340821E-2</v>
      </c>
      <c r="Q267" s="27">
        <v>5.2590105086821493E-2</v>
      </c>
      <c r="R267" s="3">
        <v>1.8166310874039909E-7</v>
      </c>
      <c r="S267" s="27"/>
      <c r="T267" s="27">
        <f t="shared" si="10"/>
        <v>0.2809329282167593</v>
      </c>
      <c r="U267" s="27">
        <v>49</v>
      </c>
      <c r="V267" s="27">
        <f t="shared" si="11"/>
        <v>0.29813290341370374</v>
      </c>
      <c r="W267" s="27"/>
    </row>
    <row r="268" spans="9:23">
      <c r="I268" s="27"/>
      <c r="J268" s="27"/>
      <c r="K268" s="27"/>
      <c r="L268" s="27"/>
      <c r="M268" s="27"/>
      <c r="N268" s="27"/>
      <c r="O268" s="27"/>
      <c r="P268" s="27"/>
      <c r="Q268" s="27"/>
      <c r="R268" s="27"/>
      <c r="S268" s="27"/>
      <c r="T268" s="27"/>
      <c r="U268" s="27"/>
      <c r="V268" s="27"/>
      <c r="W268" s="27"/>
    </row>
    <row r="269" spans="9:23">
      <c r="I269" s="27"/>
      <c r="J269" s="10" t="s">
        <v>782</v>
      </c>
      <c r="K269" s="3">
        <v>0.34627656715648469</v>
      </c>
      <c r="L269" s="3">
        <v>5.0380340471584857E-2</v>
      </c>
      <c r="M269" s="3">
        <v>0.77631831175353061</v>
      </c>
      <c r="N269" s="27"/>
      <c r="O269" s="27"/>
      <c r="P269" s="27">
        <v>2.3166272490253212</v>
      </c>
      <c r="Q269" s="27">
        <v>2.7736696710104085</v>
      </c>
      <c r="R269" s="27">
        <v>2.6765263056318789</v>
      </c>
      <c r="S269" s="27"/>
      <c r="T269" s="22">
        <f t="shared" ref="T269:T313" si="12">TTEST(K269:M269,P269:R269,2,2)</f>
        <v>9.5861473220763631E-4</v>
      </c>
      <c r="U269" s="27"/>
      <c r="V269" s="27"/>
      <c r="W269" s="27"/>
    </row>
    <row r="270" spans="9:23">
      <c r="I270" s="27"/>
      <c r="J270" s="10" t="s">
        <v>783</v>
      </c>
      <c r="K270" s="3">
        <v>0.34627656715648469</v>
      </c>
      <c r="L270" s="3">
        <v>5.0380340471584857E-2</v>
      </c>
      <c r="M270" s="3">
        <v>0.77631831175353061</v>
      </c>
      <c r="N270" s="27"/>
      <c r="O270" s="27"/>
      <c r="P270" s="27">
        <v>1.6628056212516242</v>
      </c>
      <c r="Q270" s="27">
        <v>1.6407623405977065</v>
      </c>
      <c r="R270" s="27">
        <v>1.6760031894848579</v>
      </c>
      <c r="S270" s="27"/>
      <c r="T270" s="22">
        <f t="shared" si="12"/>
        <v>3.8504970555200625E-3</v>
      </c>
      <c r="U270" s="27" t="s">
        <v>765</v>
      </c>
      <c r="V270" s="27"/>
      <c r="W270" s="27"/>
    </row>
    <row r="271" spans="9:23">
      <c r="I271" s="27"/>
      <c r="J271" s="10" t="s">
        <v>0</v>
      </c>
      <c r="K271" s="27">
        <v>1.2477564792878169</v>
      </c>
      <c r="L271" s="27">
        <v>0.87193259997792572</v>
      </c>
      <c r="M271" s="27">
        <v>1.5861180374479287</v>
      </c>
      <c r="N271" s="27"/>
      <c r="O271" s="27"/>
      <c r="P271" s="27">
        <v>4.7301169614245238</v>
      </c>
      <c r="Q271" s="27">
        <v>5.1622624661662524</v>
      </c>
      <c r="R271" s="27">
        <v>5.0787975438935078</v>
      </c>
      <c r="S271" s="27"/>
      <c r="T271" s="22">
        <f t="shared" si="12"/>
        <v>1.0582749491506592E-4</v>
      </c>
      <c r="U271" s="27" t="s">
        <v>765</v>
      </c>
      <c r="V271" s="27"/>
      <c r="W271" s="27"/>
    </row>
    <row r="272" spans="9:23">
      <c r="I272" s="27"/>
      <c r="J272" s="10" t="s">
        <v>1</v>
      </c>
      <c r="K272" s="27">
        <v>10.165841051044584</v>
      </c>
      <c r="L272" s="27">
        <v>8.2778411390309401</v>
      </c>
      <c r="M272" s="27">
        <v>10.382656878100528</v>
      </c>
      <c r="N272" s="27"/>
      <c r="O272" s="27"/>
      <c r="P272" s="27">
        <v>26.556458708339051</v>
      </c>
      <c r="Q272" s="27">
        <v>28.797053324776066</v>
      </c>
      <c r="R272" s="27">
        <v>28.542842196681516</v>
      </c>
      <c r="S272" s="27"/>
      <c r="T272" s="22">
        <f t="shared" si="12"/>
        <v>4.6656729797550769E-5</v>
      </c>
      <c r="U272" s="27" t="s">
        <v>765</v>
      </c>
      <c r="V272" s="27"/>
      <c r="W272" s="27"/>
    </row>
    <row r="273" spans="9:23">
      <c r="I273" s="27"/>
      <c r="J273" s="10" t="s">
        <v>2</v>
      </c>
      <c r="K273" s="27">
        <v>1.3296001148682606</v>
      </c>
      <c r="L273" s="27">
        <v>1.2582318531327028</v>
      </c>
      <c r="M273" s="27">
        <v>1.5958450431756139</v>
      </c>
      <c r="N273" s="27"/>
      <c r="O273" s="27"/>
      <c r="P273" s="27">
        <v>0.26395021269382585</v>
      </c>
      <c r="Q273" s="27">
        <v>0.16072773948712224</v>
      </c>
      <c r="R273" s="27">
        <v>0.19299430666795331</v>
      </c>
      <c r="S273" s="27"/>
      <c r="T273" s="22">
        <f t="shared" si="12"/>
        <v>3.7570305318129641E-4</v>
      </c>
      <c r="U273" s="27" t="s">
        <v>765</v>
      </c>
      <c r="V273" s="27"/>
      <c r="W273" s="27"/>
    </row>
    <row r="274" spans="9:23">
      <c r="I274" s="27"/>
      <c r="J274" s="10" t="s">
        <v>3</v>
      </c>
      <c r="K274" s="27">
        <v>13.051906095197072</v>
      </c>
      <c r="L274" s="27">
        <v>12.803060961701185</v>
      </c>
      <c r="M274" s="27">
        <v>12.663598672828307</v>
      </c>
      <c r="N274" s="27"/>
      <c r="O274" s="27"/>
      <c r="P274" s="27">
        <v>12.592120238604535</v>
      </c>
      <c r="Q274" s="27">
        <v>10.938415603984708</v>
      </c>
      <c r="R274" s="27">
        <v>11.07177864568785</v>
      </c>
      <c r="S274" s="27"/>
      <c r="T274" s="27">
        <f t="shared" si="12"/>
        <v>7.3824997310204393E-2</v>
      </c>
      <c r="U274" s="27" t="s">
        <v>765</v>
      </c>
      <c r="V274" s="27"/>
      <c r="W274" s="27"/>
    </row>
    <row r="275" spans="9:23">
      <c r="I275" s="27"/>
      <c r="J275" s="10" t="s">
        <v>4</v>
      </c>
      <c r="K275" s="27">
        <v>35.896331394931444</v>
      </c>
      <c r="L275" s="27">
        <v>32.301975644751849</v>
      </c>
      <c r="M275" s="27">
        <v>37.220161056311639</v>
      </c>
      <c r="N275" s="27"/>
      <c r="O275" s="27"/>
      <c r="P275" s="27">
        <v>24.699928160339663</v>
      </c>
      <c r="Q275" s="27">
        <v>21.541981750704583</v>
      </c>
      <c r="R275" s="27">
        <v>21.280161708913795</v>
      </c>
      <c r="S275" s="27"/>
      <c r="T275" s="22">
        <f t="shared" si="12"/>
        <v>2.3326699690093332E-3</v>
      </c>
      <c r="U275" s="27"/>
      <c r="V275" s="27"/>
      <c r="W275" s="27"/>
    </row>
    <row r="276" spans="9:23">
      <c r="I276" s="27"/>
      <c r="J276" s="10" t="s">
        <v>5</v>
      </c>
      <c r="K276" s="27">
        <v>2.6276114581089813</v>
      </c>
      <c r="L276" s="27">
        <v>2.8402192708141714</v>
      </c>
      <c r="M276" s="27">
        <v>2.4053816227489597</v>
      </c>
      <c r="N276" s="27"/>
      <c r="O276" s="27"/>
      <c r="P276" s="27">
        <v>8.7983404231275273</v>
      </c>
      <c r="Q276" s="27">
        <v>10.43614141808745</v>
      </c>
      <c r="R276" s="27">
        <v>10.665474842176367</v>
      </c>
      <c r="S276" s="27"/>
      <c r="T276" s="22">
        <f t="shared" si="12"/>
        <v>2.5798869393179604E-4</v>
      </c>
      <c r="U276" s="27" t="s">
        <v>765</v>
      </c>
      <c r="V276" s="27"/>
      <c r="W276" s="27"/>
    </row>
    <row r="277" spans="9:23">
      <c r="I277" s="27"/>
      <c r="J277" s="10" t="s">
        <v>6</v>
      </c>
      <c r="K277" s="27">
        <v>4.408069495297581</v>
      </c>
      <c r="L277" s="27">
        <v>5.224237518855082</v>
      </c>
      <c r="M277" s="27">
        <v>4.0105584600347619</v>
      </c>
      <c r="N277" s="27"/>
      <c r="O277" s="27"/>
      <c r="P277" s="27">
        <v>7.6279189906931313</v>
      </c>
      <c r="Q277" s="27">
        <v>8.817702374640735</v>
      </c>
      <c r="R277" s="27">
        <v>9.0402596281304444</v>
      </c>
      <c r="S277" s="27"/>
      <c r="T277" s="22">
        <f t="shared" si="12"/>
        <v>2.2152924148321719E-3</v>
      </c>
      <c r="U277" s="27" t="s">
        <v>765</v>
      </c>
      <c r="V277" s="27"/>
      <c r="W277" s="27"/>
    </row>
    <row r="278" spans="9:23">
      <c r="I278" s="27"/>
      <c r="J278" s="10" t="s">
        <v>7</v>
      </c>
      <c r="K278" s="27">
        <v>11.716562567305623</v>
      </c>
      <c r="L278" s="27">
        <v>14.605790809756813</v>
      </c>
      <c r="M278" s="27">
        <v>10.454761530042859</v>
      </c>
      <c r="N278" s="27"/>
      <c r="O278" s="27"/>
      <c r="P278" s="27">
        <v>4.7139732175288769</v>
      </c>
      <c r="Q278" s="27">
        <v>4.2414264586879487</v>
      </c>
      <c r="R278" s="27">
        <v>4.2204807589755049</v>
      </c>
      <c r="S278" s="27"/>
      <c r="T278" s="22">
        <f t="shared" si="12"/>
        <v>3.1531771247550393E-3</v>
      </c>
      <c r="U278" s="27" t="s">
        <v>765</v>
      </c>
      <c r="V278" s="27"/>
      <c r="W278" s="27"/>
    </row>
    <row r="279" spans="9:23">
      <c r="I279" s="27"/>
      <c r="J279" s="10" t="s">
        <v>8</v>
      </c>
      <c r="K279" s="27">
        <v>6.274678727834015</v>
      </c>
      <c r="L279" s="27">
        <v>7.8731466833449835</v>
      </c>
      <c r="M279" s="27">
        <v>6.062867662746811</v>
      </c>
      <c r="N279" s="27"/>
      <c r="O279" s="27"/>
      <c r="P279" s="27">
        <v>2.3973459685035556</v>
      </c>
      <c r="Q279" s="27">
        <v>2.1262940536317214</v>
      </c>
      <c r="R279" s="27">
        <v>2.1381737659791669</v>
      </c>
      <c r="S279" s="27"/>
      <c r="T279" s="22">
        <f t="shared" si="12"/>
        <v>1.4498874298977072E-3</v>
      </c>
      <c r="U279" s="27" t="s">
        <v>765</v>
      </c>
      <c r="V279" s="27"/>
      <c r="W279" s="27"/>
    </row>
    <row r="280" spans="9:23">
      <c r="I280" s="27"/>
      <c r="J280" s="10" t="s">
        <v>9</v>
      </c>
      <c r="K280" s="27">
        <v>4.5229377557613626</v>
      </c>
      <c r="L280" s="27">
        <v>5.0034950884809231</v>
      </c>
      <c r="M280" s="27">
        <v>4.0156936656409483</v>
      </c>
      <c r="N280" s="27"/>
      <c r="O280" s="27"/>
      <c r="P280" s="27">
        <v>0.34224737058771298</v>
      </c>
      <c r="Q280" s="27">
        <v>0.38396071099701423</v>
      </c>
      <c r="R280" s="27">
        <v>0.4002092464588084</v>
      </c>
      <c r="S280" s="27"/>
      <c r="T280" s="22">
        <f t="shared" si="12"/>
        <v>1.3206251804935809E-4</v>
      </c>
      <c r="U280" s="27" t="s">
        <v>765</v>
      </c>
      <c r="V280" s="27"/>
      <c r="W280" s="27"/>
    </row>
    <row r="281" spans="9:23">
      <c r="I281" s="27"/>
      <c r="J281" s="10" t="s">
        <v>10</v>
      </c>
      <c r="K281" s="27">
        <v>4.5085792232033883</v>
      </c>
      <c r="L281" s="27">
        <v>4.4148486074831688</v>
      </c>
      <c r="M281" s="27">
        <v>4.2992390224220856</v>
      </c>
      <c r="N281" s="27"/>
      <c r="O281" s="27"/>
      <c r="P281" s="27">
        <v>0.50529918393374607</v>
      </c>
      <c r="Q281" s="27">
        <v>0.5128777520439769</v>
      </c>
      <c r="R281" s="27">
        <v>0.48705668445938738</v>
      </c>
      <c r="S281" s="27"/>
      <c r="T281" s="22">
        <f t="shared" si="12"/>
        <v>3.5695201335641857E-7</v>
      </c>
      <c r="U281" s="27" t="s">
        <v>765</v>
      </c>
      <c r="V281" s="27"/>
      <c r="W281" s="27"/>
    </row>
    <row r="282" spans="9:23">
      <c r="I282" s="27"/>
      <c r="J282" s="10" t="s">
        <v>11</v>
      </c>
      <c r="K282" s="27">
        <v>4.2501256371598819</v>
      </c>
      <c r="L282" s="27">
        <v>4.5252198226702474</v>
      </c>
      <c r="M282" s="27">
        <v>5.3031183484995266</v>
      </c>
      <c r="N282" s="27"/>
      <c r="O282" s="27"/>
      <c r="P282" s="27">
        <v>2.7928676939469033</v>
      </c>
      <c r="Q282" s="27">
        <v>2.4667243351843067</v>
      </c>
      <c r="R282" s="27">
        <v>2.5292411768589673</v>
      </c>
      <c r="S282" s="27"/>
      <c r="T282" s="22">
        <f t="shared" si="12"/>
        <v>3.1725519193245007E-3</v>
      </c>
      <c r="U282" s="27" t="s">
        <v>765</v>
      </c>
      <c r="V282" s="27"/>
      <c r="W282" s="27"/>
    </row>
    <row r="283" spans="9:23">
      <c r="I283" s="27"/>
      <c r="J283" s="27"/>
      <c r="K283" s="27"/>
      <c r="L283" s="27"/>
      <c r="M283" s="27"/>
      <c r="N283" s="27"/>
      <c r="O283" s="27"/>
      <c r="P283" s="27"/>
      <c r="Q283" s="27"/>
      <c r="R283" s="27"/>
      <c r="S283" s="27"/>
      <c r="T283" s="27"/>
      <c r="U283" s="27" t="s">
        <v>765</v>
      </c>
      <c r="V283" s="27"/>
      <c r="W283" s="27"/>
    </row>
    <row r="284" spans="9:23">
      <c r="I284" s="27"/>
      <c r="J284" s="10" t="s">
        <v>12</v>
      </c>
      <c r="K284" s="27"/>
      <c r="L284" s="27"/>
      <c r="M284" s="27"/>
      <c r="N284" s="27"/>
      <c r="O284" s="27"/>
      <c r="P284" s="27"/>
      <c r="Q284" s="27"/>
      <c r="R284" s="27"/>
      <c r="S284" s="27"/>
      <c r="T284" s="27"/>
      <c r="U284" s="27"/>
      <c r="V284" s="27"/>
      <c r="W284" s="27"/>
    </row>
    <row r="285" spans="9:23">
      <c r="I285" s="27"/>
      <c r="J285" s="10" t="s">
        <v>13</v>
      </c>
      <c r="K285" s="27">
        <v>6.5301859004679885</v>
      </c>
      <c r="L285" s="27">
        <v>3.9802294546379651</v>
      </c>
      <c r="M285" s="27">
        <v>7.4510523987695931</v>
      </c>
      <c r="N285" s="27"/>
      <c r="O285" s="27"/>
      <c r="P285" s="27">
        <v>6.1143159349882632</v>
      </c>
      <c r="Q285" s="27">
        <v>6.2352880418973768</v>
      </c>
      <c r="R285" s="27">
        <v>1.9831777196247985E-2</v>
      </c>
      <c r="S285" s="27"/>
      <c r="T285" s="27">
        <f t="shared" si="12"/>
        <v>0.4630750885619086</v>
      </c>
      <c r="U285" s="27"/>
      <c r="V285" s="27"/>
      <c r="W285" s="27"/>
    </row>
    <row r="286" spans="9:23">
      <c r="I286" s="27"/>
      <c r="J286" s="10" t="s">
        <v>14</v>
      </c>
      <c r="K286" s="27">
        <v>22.673976859699703</v>
      </c>
      <c r="L286" s="27">
        <v>24.660713126604975</v>
      </c>
      <c r="M286" s="27">
        <v>32.88402618377399</v>
      </c>
      <c r="N286" s="27"/>
      <c r="O286" s="27"/>
      <c r="P286" s="27">
        <v>24.314548075174706</v>
      </c>
      <c r="Q286" s="27">
        <v>30.257602955062005</v>
      </c>
      <c r="R286" s="27">
        <v>34.335943065265504</v>
      </c>
      <c r="S286" s="27"/>
      <c r="T286" s="27">
        <f t="shared" si="12"/>
        <v>0.53478100247182714</v>
      </c>
      <c r="U286" s="27"/>
      <c r="V286" s="27"/>
      <c r="W286" s="27"/>
    </row>
    <row r="287" spans="9:23">
      <c r="I287" s="27"/>
      <c r="J287" s="10" t="s">
        <v>15</v>
      </c>
      <c r="K287" s="27">
        <v>11.246230729934517</v>
      </c>
      <c r="L287" s="27">
        <v>7.5847573385103146</v>
      </c>
      <c r="M287" s="27">
        <v>9.3116317238379445</v>
      </c>
      <c r="N287" s="27"/>
      <c r="O287" s="27"/>
      <c r="P287" s="27">
        <v>7.6212499257837907</v>
      </c>
      <c r="Q287" s="27">
        <v>8.8100021637096759</v>
      </c>
      <c r="R287" s="27">
        <v>8.7066071674536527</v>
      </c>
      <c r="S287" s="27"/>
      <c r="T287" s="27">
        <f t="shared" si="12"/>
        <v>0.4231638874282368</v>
      </c>
      <c r="U287" s="27"/>
      <c r="V287" s="27"/>
      <c r="W287" s="27"/>
    </row>
    <row r="288" spans="9:23">
      <c r="I288" s="27"/>
      <c r="J288" s="10" t="s">
        <v>16</v>
      </c>
      <c r="K288" s="27">
        <v>0.93049170920291546</v>
      </c>
      <c r="L288" s="27">
        <v>0.63026364360930898</v>
      </c>
      <c r="M288" s="3">
        <v>8.267661945027549E-2</v>
      </c>
      <c r="N288" s="27"/>
      <c r="O288" s="27"/>
      <c r="P288" s="27">
        <v>0.44950576018579153</v>
      </c>
      <c r="Q288" s="27">
        <v>0.30496161335918109</v>
      </c>
      <c r="R288" s="27">
        <v>0.24749337040817329</v>
      </c>
      <c r="S288" s="27"/>
      <c r="T288" s="27">
        <f t="shared" si="12"/>
        <v>0.44951803518478861</v>
      </c>
      <c r="U288" s="27"/>
      <c r="V288" s="27"/>
      <c r="W288" s="27"/>
    </row>
    <row r="289" spans="9:23">
      <c r="I289" s="27"/>
      <c r="J289" s="10" t="s">
        <v>17</v>
      </c>
      <c r="K289" s="27">
        <v>16.461762180813778</v>
      </c>
      <c r="L289" s="27">
        <v>16.294323825669792</v>
      </c>
      <c r="M289" s="27">
        <v>5.0790037385843609</v>
      </c>
      <c r="N289" s="27"/>
      <c r="O289" s="27"/>
      <c r="P289" s="27">
        <v>6.0794294476715125</v>
      </c>
      <c r="Q289" s="27">
        <v>3.4940569596858402</v>
      </c>
      <c r="R289" s="27">
        <v>3.8218020626005296</v>
      </c>
      <c r="S289" s="27"/>
      <c r="T289" s="27">
        <f t="shared" si="12"/>
        <v>0.10200982398383969</v>
      </c>
      <c r="U289" s="27"/>
      <c r="V289" s="27"/>
      <c r="W289" s="27"/>
    </row>
    <row r="290" spans="9:23">
      <c r="I290" s="27"/>
      <c r="J290" s="10" t="s">
        <v>18</v>
      </c>
      <c r="K290" s="27">
        <v>7.3442487772366674</v>
      </c>
      <c r="L290" s="27">
        <v>19.638577254064714</v>
      </c>
      <c r="M290" s="27">
        <v>21.05430918226341</v>
      </c>
      <c r="N290" s="27"/>
      <c r="O290" s="27"/>
      <c r="P290" s="27">
        <v>16.990641573219516</v>
      </c>
      <c r="Q290" s="27">
        <v>15.551538588660057</v>
      </c>
      <c r="R290" s="27">
        <v>15.780884772431158</v>
      </c>
      <c r="S290" s="27"/>
      <c r="T290" s="27">
        <f t="shared" si="12"/>
        <v>0.98366695503932911</v>
      </c>
      <c r="U290" s="27"/>
      <c r="V290" s="27"/>
      <c r="W290" s="27"/>
    </row>
    <row r="291" spans="9:23">
      <c r="I291" s="27"/>
      <c r="J291" s="10" t="s">
        <v>19</v>
      </c>
      <c r="K291" s="27">
        <v>23.453661596303572</v>
      </c>
      <c r="L291" s="27">
        <v>17.84383908673367</v>
      </c>
      <c r="M291" s="27">
        <v>16.748385355221394</v>
      </c>
      <c r="N291" s="27"/>
      <c r="O291" s="27"/>
      <c r="P291" s="27">
        <v>25.485962359829276</v>
      </c>
      <c r="Q291" s="27">
        <v>25.885786812092224</v>
      </c>
      <c r="R291" s="27">
        <v>27.833174473838643</v>
      </c>
      <c r="S291" s="27"/>
      <c r="T291" s="22">
        <f t="shared" si="12"/>
        <v>3.270011355137388E-2</v>
      </c>
      <c r="U291" s="27"/>
      <c r="V291" s="27"/>
      <c r="W291" s="27"/>
    </row>
    <row r="292" spans="9:23">
      <c r="I292" s="27"/>
      <c r="J292" s="10" t="s">
        <v>20</v>
      </c>
      <c r="K292" s="27">
        <v>3.3725338207823392</v>
      </c>
      <c r="L292" s="27">
        <v>3.0510548844627792</v>
      </c>
      <c r="M292" s="27">
        <v>2.0646881147546874</v>
      </c>
      <c r="N292" s="27"/>
      <c r="O292" s="27"/>
      <c r="P292" s="27">
        <v>2.7293477420810075</v>
      </c>
      <c r="Q292" s="27">
        <v>2.5685121798044999</v>
      </c>
      <c r="R292" s="27">
        <v>2.4157094826350525</v>
      </c>
      <c r="S292" s="27"/>
      <c r="T292" s="27">
        <f t="shared" si="12"/>
        <v>0.55723443364580216</v>
      </c>
      <c r="U292" s="27" t="s">
        <v>767</v>
      </c>
      <c r="V292" s="27"/>
      <c r="W292" s="27"/>
    </row>
    <row r="293" spans="9:23">
      <c r="I293" s="27"/>
      <c r="J293" s="10" t="s">
        <v>21</v>
      </c>
      <c r="K293" s="27">
        <v>2.4261761003845557</v>
      </c>
      <c r="L293" s="27">
        <v>1.7416220506749645</v>
      </c>
      <c r="M293" s="27">
        <v>2.1731190372822997</v>
      </c>
      <c r="N293" s="27"/>
      <c r="O293" s="27"/>
      <c r="P293" s="27">
        <v>1.7458922109958559</v>
      </c>
      <c r="Q293" s="27">
        <v>1.4444489905358366</v>
      </c>
      <c r="R293" s="27">
        <v>1.2983194073565298</v>
      </c>
      <c r="S293" s="27"/>
      <c r="T293" s="27">
        <f t="shared" si="12"/>
        <v>6.1371279571199928E-2</v>
      </c>
      <c r="U293" s="27"/>
      <c r="V293" s="27"/>
      <c r="W293" s="27"/>
    </row>
    <row r="294" spans="9:23">
      <c r="I294" s="27"/>
      <c r="J294" s="10" t="s">
        <v>22</v>
      </c>
      <c r="K294" s="27">
        <v>3.0112766498459824</v>
      </c>
      <c r="L294" s="27">
        <v>2.2912829106397581</v>
      </c>
      <c r="M294" s="27">
        <v>2.1259015648137081</v>
      </c>
      <c r="N294" s="27"/>
      <c r="O294" s="27"/>
      <c r="P294" s="27">
        <v>3.3947904102697191</v>
      </c>
      <c r="Q294" s="27">
        <v>2.8519791570324187</v>
      </c>
      <c r="R294" s="27">
        <v>2.7234514079897441</v>
      </c>
      <c r="S294" s="27"/>
      <c r="T294" s="27">
        <f t="shared" si="12"/>
        <v>0.20612579723003263</v>
      </c>
      <c r="U294" s="27"/>
      <c r="V294" s="27"/>
      <c r="W294" s="27"/>
    </row>
    <row r="295" spans="9:23">
      <c r="I295" s="27"/>
      <c r="J295" s="10" t="s">
        <v>23</v>
      </c>
      <c r="K295" s="27">
        <v>0.65249433002766455</v>
      </c>
      <c r="L295" s="27">
        <v>0.57065914000839268</v>
      </c>
      <c r="M295" s="27">
        <v>0.15316544165486101</v>
      </c>
      <c r="N295" s="27"/>
      <c r="O295" s="27"/>
      <c r="P295" s="27">
        <v>0.85354730315352945</v>
      </c>
      <c r="Q295" s="27">
        <v>0.62300515566242143</v>
      </c>
      <c r="R295" s="27">
        <v>0.62198557654754694</v>
      </c>
      <c r="S295" s="27"/>
      <c r="T295" s="27">
        <f t="shared" si="12"/>
        <v>0.23586177939161279</v>
      </c>
      <c r="U295" s="27"/>
      <c r="V295" s="27"/>
      <c r="W295" s="27"/>
    </row>
    <row r="296" spans="9:23">
      <c r="I296" s="27"/>
      <c r="J296" s="10" t="s">
        <v>24</v>
      </c>
      <c r="K296" s="27">
        <v>1.8969613453003156</v>
      </c>
      <c r="L296" s="27">
        <v>1.7126772843833651</v>
      </c>
      <c r="M296" s="27">
        <v>0.87204063959348455</v>
      </c>
      <c r="N296" s="27"/>
      <c r="O296" s="27"/>
      <c r="P296" s="27">
        <v>4.2207692566470243</v>
      </c>
      <c r="Q296" s="27">
        <v>1.9728173824984769</v>
      </c>
      <c r="R296" s="27">
        <v>2.1947974362772102</v>
      </c>
      <c r="S296" s="27"/>
      <c r="T296" s="27">
        <f t="shared" si="12"/>
        <v>0.17105069996841543</v>
      </c>
      <c r="U296" s="27"/>
      <c r="V296" s="27"/>
      <c r="W296" s="27"/>
    </row>
    <row r="297" spans="9:23">
      <c r="I297" s="27"/>
      <c r="J297" s="27"/>
      <c r="K297" s="27"/>
      <c r="L297" s="27"/>
      <c r="M297" s="27"/>
      <c r="N297" s="27"/>
      <c r="O297" s="27"/>
      <c r="P297" s="27"/>
      <c r="Q297" s="27"/>
      <c r="R297" s="27"/>
      <c r="S297" s="27"/>
      <c r="T297" s="27"/>
      <c r="U297" s="27"/>
      <c r="V297" s="27"/>
      <c r="W297" s="27"/>
    </row>
    <row r="298" spans="9:23">
      <c r="I298" s="27"/>
      <c r="J298" s="27"/>
      <c r="K298" s="27"/>
      <c r="L298" s="27"/>
      <c r="M298" s="27"/>
      <c r="N298" s="27"/>
      <c r="O298" s="27"/>
      <c r="P298" s="27"/>
      <c r="Q298" s="27"/>
      <c r="R298" s="27"/>
      <c r="S298" s="27"/>
      <c r="T298" s="27"/>
      <c r="U298" s="27"/>
      <c r="V298" s="27"/>
      <c r="W298" s="27"/>
    </row>
    <row r="299" spans="9:23">
      <c r="I299" s="27"/>
      <c r="J299" s="27" t="s">
        <v>318</v>
      </c>
      <c r="K299" s="27">
        <v>3.1261403428217904</v>
      </c>
      <c r="L299" s="27">
        <v>3.9155241068696269</v>
      </c>
      <c r="M299" s="3">
        <v>1.550709328869877</v>
      </c>
      <c r="N299" s="27"/>
      <c r="O299" s="8"/>
      <c r="P299" s="27">
        <v>3.5431217138821323</v>
      </c>
      <c r="Q299" s="27">
        <v>4.0935211573353047</v>
      </c>
      <c r="R299" s="27">
        <v>3.8157795265035346</v>
      </c>
      <c r="S299" s="27"/>
      <c r="T299" s="27">
        <f t="shared" si="12"/>
        <v>0.2521921558000122</v>
      </c>
      <c r="U299" s="27"/>
      <c r="V299" s="27"/>
      <c r="W299" s="27"/>
    </row>
    <row r="300" spans="9:23">
      <c r="I300" s="27"/>
      <c r="J300" s="27" t="s">
        <v>319</v>
      </c>
      <c r="K300" s="27">
        <v>3.0836078211507458</v>
      </c>
      <c r="L300" s="27">
        <v>4.2129056846065609</v>
      </c>
      <c r="M300" s="3">
        <v>1.550709328869877</v>
      </c>
      <c r="N300" s="27"/>
      <c r="O300" s="8"/>
      <c r="P300" s="27">
        <v>2.6877501373302994</v>
      </c>
      <c r="Q300" s="27">
        <v>3.281314578498935</v>
      </c>
      <c r="R300" s="27">
        <v>3.3631233277712536</v>
      </c>
      <c r="S300" s="27"/>
      <c r="T300" s="27">
        <f t="shared" si="12"/>
        <v>0.84977210646675527</v>
      </c>
      <c r="U300" s="27"/>
      <c r="V300" s="27"/>
      <c r="W300" s="27"/>
    </row>
    <row r="301" spans="9:23">
      <c r="I301" s="27"/>
      <c r="J301" s="27" t="s">
        <v>320</v>
      </c>
      <c r="K301" s="27">
        <v>5.8588548601864163</v>
      </c>
      <c r="L301" s="27">
        <v>7.1206366669232457</v>
      </c>
      <c r="M301" s="3">
        <v>1.550709328869877</v>
      </c>
      <c r="N301" s="27"/>
      <c r="O301" s="8"/>
      <c r="P301" s="27">
        <v>9.2992231028800134</v>
      </c>
      <c r="Q301" s="27">
        <v>11.500845156322999</v>
      </c>
      <c r="R301" s="27">
        <v>11.70920580191771</v>
      </c>
      <c r="S301" s="27"/>
      <c r="T301" s="22">
        <f t="shared" si="12"/>
        <v>3.1902844192390756E-2</v>
      </c>
      <c r="U301" s="27"/>
      <c r="V301" s="27"/>
      <c r="W301" s="27"/>
    </row>
    <row r="302" spans="9:23">
      <c r="I302" s="27"/>
      <c r="J302" s="27" t="s">
        <v>678</v>
      </c>
      <c r="K302" s="3">
        <v>2.8552371792238294</v>
      </c>
      <c r="L302" s="3">
        <v>2.8792569465695674</v>
      </c>
      <c r="M302" s="3">
        <v>1.550709328869877</v>
      </c>
      <c r="N302" s="27"/>
      <c r="O302" s="8"/>
      <c r="P302" s="27">
        <v>11.143372832143138</v>
      </c>
      <c r="Q302" s="27">
        <v>11.988169103624823</v>
      </c>
      <c r="R302" s="27">
        <v>12.681855485144101</v>
      </c>
      <c r="S302" s="27"/>
      <c r="T302" s="22">
        <f t="shared" si="12"/>
        <v>1.0874453035314447E-4</v>
      </c>
      <c r="U302" s="27" t="s">
        <v>767</v>
      </c>
      <c r="V302" s="27"/>
      <c r="W302" s="27"/>
    </row>
    <row r="303" spans="9:23">
      <c r="I303" s="27"/>
      <c r="J303" s="27" t="s">
        <v>321</v>
      </c>
      <c r="K303" s="27">
        <v>5.0401038180188058</v>
      </c>
      <c r="L303" s="27">
        <v>6.5258735114493787</v>
      </c>
      <c r="M303" s="3">
        <v>1.550709328869877</v>
      </c>
      <c r="N303" s="27"/>
      <c r="O303" s="8"/>
      <c r="P303" s="27">
        <v>2.8878600015694893</v>
      </c>
      <c r="Q303" s="27">
        <v>3.0214084732712965</v>
      </c>
      <c r="R303" s="27">
        <v>4.152465955312671</v>
      </c>
      <c r="S303" s="27"/>
      <c r="T303" s="27">
        <f t="shared" si="12"/>
        <v>0.54162838357540721</v>
      </c>
      <c r="U303" s="27" t="s">
        <v>765</v>
      </c>
      <c r="V303" s="27"/>
      <c r="W303" s="27"/>
    </row>
    <row r="304" spans="9:23">
      <c r="I304" s="27"/>
      <c r="J304" s="27" t="s">
        <v>322</v>
      </c>
      <c r="K304" s="27">
        <v>10.633130417761194</v>
      </c>
      <c r="L304" s="27">
        <v>11.647445128029904</v>
      </c>
      <c r="M304" s="27">
        <v>11.977838922624983</v>
      </c>
      <c r="N304" s="27"/>
      <c r="O304" s="8"/>
      <c r="P304" s="27">
        <v>8.0436317978498018</v>
      </c>
      <c r="Q304" s="27">
        <v>10.038873314417533</v>
      </c>
      <c r="R304" s="27">
        <v>10.250231277078122</v>
      </c>
      <c r="S304" s="27"/>
      <c r="T304" s="27">
        <f t="shared" si="12"/>
        <v>7.1567391790452087E-2</v>
      </c>
      <c r="U304" s="27"/>
      <c r="V304" s="27"/>
      <c r="W304" s="27"/>
    </row>
    <row r="305" spans="9:23">
      <c r="I305" s="27"/>
      <c r="J305" s="10" t="s">
        <v>323</v>
      </c>
      <c r="K305" s="27">
        <v>12.228099980425371</v>
      </c>
      <c r="L305" s="27">
        <v>11.548317935450928</v>
      </c>
      <c r="M305" s="27">
        <v>11.437666517949573</v>
      </c>
      <c r="N305" s="27"/>
      <c r="O305" s="8"/>
      <c r="P305" s="27">
        <v>13.301420387663818</v>
      </c>
      <c r="Q305" s="27">
        <v>15.074554103203031</v>
      </c>
      <c r="R305" s="27">
        <v>14.776793264400943</v>
      </c>
      <c r="S305" s="27"/>
      <c r="T305" s="22">
        <f t="shared" si="12"/>
        <v>1.1684771868905609E-2</v>
      </c>
      <c r="U305" s="27"/>
      <c r="V305" s="27"/>
      <c r="W305" s="27"/>
    </row>
    <row r="306" spans="9:23">
      <c r="I306" s="27"/>
      <c r="J306" s="10" t="s">
        <v>679</v>
      </c>
      <c r="K306" s="3">
        <v>2.8552371792238294</v>
      </c>
      <c r="L306" s="3">
        <v>2.8792569465695674</v>
      </c>
      <c r="M306" s="3">
        <v>1.550709328869877</v>
      </c>
      <c r="N306" s="27"/>
      <c r="O306" s="8"/>
      <c r="P306" s="27">
        <v>8.5537157655183247</v>
      </c>
      <c r="Q306" s="27">
        <v>7.6022535779084235</v>
      </c>
      <c r="R306" s="27">
        <v>6.9581861953887989</v>
      </c>
      <c r="S306" s="27"/>
      <c r="T306" s="22">
        <f t="shared" si="12"/>
        <v>1.1685519262817677E-3</v>
      </c>
      <c r="U306" s="27" t="s">
        <v>767</v>
      </c>
      <c r="V306" s="27"/>
      <c r="W306" s="27"/>
    </row>
    <row r="307" spans="9:23">
      <c r="I307" s="27"/>
      <c r="J307" s="10" t="s">
        <v>681</v>
      </c>
      <c r="K307" s="3">
        <v>2.8552371792238294</v>
      </c>
      <c r="L307" s="3">
        <v>2.8792569465695674</v>
      </c>
      <c r="M307" s="3">
        <v>1.550709328869877</v>
      </c>
      <c r="N307" s="27"/>
      <c r="O307" s="8"/>
      <c r="P307" s="27">
        <v>10.319391038217063</v>
      </c>
      <c r="Q307" s="27">
        <v>8.8043193145862517</v>
      </c>
      <c r="R307" s="27">
        <v>7.0330054017908283</v>
      </c>
      <c r="S307" s="27"/>
      <c r="T307" s="22">
        <f t="shared" si="12"/>
        <v>3.8522028849219269E-3</v>
      </c>
      <c r="U307" s="27" t="s">
        <v>765</v>
      </c>
      <c r="V307" s="27"/>
      <c r="W307" s="27"/>
    </row>
    <row r="308" spans="9:23">
      <c r="I308" s="27"/>
      <c r="J308" s="10" t="s">
        <v>324</v>
      </c>
      <c r="K308" s="27">
        <v>8.1556110304228344</v>
      </c>
      <c r="L308" s="27">
        <v>8.7727565432395451</v>
      </c>
      <c r="M308" s="27">
        <v>5.1150352757969442</v>
      </c>
      <c r="N308" s="27"/>
      <c r="O308" s="8"/>
      <c r="P308" s="27">
        <v>4.6299929372989101</v>
      </c>
      <c r="Q308" s="27">
        <v>1.0277551293152858</v>
      </c>
      <c r="R308" s="27">
        <v>1.4032498034047416</v>
      </c>
      <c r="S308" s="27"/>
      <c r="T308" s="22">
        <f t="shared" si="12"/>
        <v>3.6008496794908043E-2</v>
      </c>
      <c r="U308" s="27" t="s">
        <v>765</v>
      </c>
      <c r="V308" s="27"/>
      <c r="W308" s="27"/>
    </row>
    <row r="309" spans="9:23">
      <c r="I309" s="27"/>
      <c r="J309" s="10" t="s">
        <v>325</v>
      </c>
      <c r="K309" s="27">
        <v>16.481352147529847</v>
      </c>
      <c r="L309" s="27">
        <v>16.190774787899723</v>
      </c>
      <c r="M309" s="27">
        <v>25.022163347540062</v>
      </c>
      <c r="N309" s="27"/>
      <c r="O309" s="8"/>
      <c r="P309" s="27">
        <v>9.0637997331868494</v>
      </c>
      <c r="Q309" s="27">
        <v>9.9414085249571702</v>
      </c>
      <c r="R309" s="27">
        <v>9.7639064354649268</v>
      </c>
      <c r="S309" s="27"/>
      <c r="T309" s="22">
        <f t="shared" si="12"/>
        <v>2.9529609277415155E-2</v>
      </c>
      <c r="U309" s="27" t="s">
        <v>767</v>
      </c>
      <c r="V309" s="27"/>
      <c r="W309" s="27"/>
    </row>
    <row r="310" spans="9:23">
      <c r="I310" s="27"/>
      <c r="J310" s="10" t="s">
        <v>326</v>
      </c>
      <c r="K310" s="27">
        <v>11.164786938649254</v>
      </c>
      <c r="L310" s="27">
        <v>8.4423325679762851</v>
      </c>
      <c r="M310" s="27">
        <v>12.429025359339359</v>
      </c>
      <c r="N310" s="27"/>
      <c r="O310" s="8"/>
      <c r="P310" s="27">
        <v>8.5929529938005178</v>
      </c>
      <c r="Q310" s="27">
        <v>7.0499531042996937</v>
      </c>
      <c r="R310" s="27">
        <v>7.4819206402030103</v>
      </c>
      <c r="S310" s="27"/>
      <c r="T310" s="27">
        <f t="shared" si="12"/>
        <v>7.8327240466809278E-2</v>
      </c>
      <c r="U310" s="27" t="s">
        <v>767</v>
      </c>
      <c r="V310" s="27"/>
      <c r="W310" s="27"/>
    </row>
    <row r="311" spans="9:23">
      <c r="I311" s="27"/>
      <c r="J311" s="10" t="s">
        <v>327</v>
      </c>
      <c r="K311" s="27">
        <v>4.8168080792458206</v>
      </c>
      <c r="L311" s="27">
        <v>4.1137784920275839</v>
      </c>
      <c r="M311" s="3">
        <v>1.550709328869877</v>
      </c>
      <c r="N311" s="27"/>
      <c r="O311" s="8"/>
      <c r="P311" s="27">
        <v>2.9035548928823673</v>
      </c>
      <c r="Q311" s="27">
        <v>2.7615023680436583</v>
      </c>
      <c r="R311" s="27">
        <v>2.6485999066318651</v>
      </c>
      <c r="S311" s="27"/>
      <c r="T311" s="27">
        <f t="shared" si="12"/>
        <v>0.50803860739215057</v>
      </c>
      <c r="U311" s="27"/>
      <c r="V311" s="27"/>
      <c r="W311" s="27"/>
    </row>
    <row r="312" spans="9:23">
      <c r="I312" s="27"/>
      <c r="J312" s="10" t="s">
        <v>328</v>
      </c>
      <c r="K312" s="27">
        <v>10.845793026116418</v>
      </c>
      <c r="L312" s="27">
        <v>8.871883735818523</v>
      </c>
      <c r="M312" s="27">
        <v>21.612595945790062</v>
      </c>
      <c r="N312" s="27"/>
      <c r="O312" s="8"/>
      <c r="P312" s="27">
        <v>4.2768578827591623</v>
      </c>
      <c r="Q312" s="27">
        <v>3.281314578498935</v>
      </c>
      <c r="R312" s="27">
        <v>3.2920450816893241</v>
      </c>
      <c r="S312" s="27"/>
      <c r="T312" s="27">
        <f t="shared" si="12"/>
        <v>6.2814344800133384E-2</v>
      </c>
      <c r="U312" s="27"/>
      <c r="V312" s="27"/>
      <c r="W312" s="27"/>
    </row>
    <row r="313" spans="9:23">
      <c r="I313" s="27"/>
      <c r="J313" s="10" t="s">
        <v>688</v>
      </c>
      <c r="K313" s="3">
        <v>2.775976467050111</v>
      </c>
      <c r="L313" s="3">
        <v>2.7986758769699436</v>
      </c>
      <c r="M313" s="3">
        <v>1.5270295393485998</v>
      </c>
      <c r="N313" s="27"/>
      <c r="O313" s="8"/>
      <c r="P313" s="27">
        <v>0.75335478301812764</v>
      </c>
      <c r="Q313" s="27">
        <v>0.53280751571665885</v>
      </c>
      <c r="R313" s="27">
        <v>0.6696318972981693</v>
      </c>
      <c r="S313" s="27"/>
      <c r="T313" s="22">
        <f t="shared" si="12"/>
        <v>1.5660536582113912E-2</v>
      </c>
      <c r="U313" s="27"/>
      <c r="V313" s="27"/>
      <c r="W313" s="27"/>
    </row>
    <row r="314" spans="9:23">
      <c r="I314" s="27"/>
    </row>
    <row r="315" spans="9:23">
      <c r="I315" s="27"/>
    </row>
    <row r="316" spans="9:23">
      <c r="I316" s="27"/>
    </row>
    <row r="317" spans="9:23">
      <c r="I317" s="27"/>
    </row>
    <row r="318" spans="9:23">
      <c r="I318" s="27"/>
    </row>
    <row r="319" spans="9:23">
      <c r="I319" s="2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80D44C-B5CC-3A4E-B1B3-58B2BA4E7714}">
  <dimension ref="B3:M38"/>
  <sheetViews>
    <sheetView workbookViewId="0">
      <selection activeCell="B17" sqref="B17"/>
    </sheetView>
  </sheetViews>
  <sheetFormatPr baseColWidth="10" defaultRowHeight="16"/>
  <sheetData>
    <row r="3" spans="2:13">
      <c r="B3" s="13" t="s">
        <v>791</v>
      </c>
    </row>
    <row r="4" spans="2:13">
      <c r="C4" s="27" t="s">
        <v>760</v>
      </c>
      <c r="D4" s="33" t="s">
        <v>787</v>
      </c>
      <c r="E4" s="33" t="s">
        <v>788</v>
      </c>
      <c r="F4" s="33" t="s">
        <v>789</v>
      </c>
      <c r="G4" s="33" t="s">
        <v>790</v>
      </c>
      <c r="H4" s="27"/>
      <c r="I4" s="27" t="s">
        <v>761</v>
      </c>
      <c r="J4" s="33" t="s">
        <v>787</v>
      </c>
      <c r="K4" s="33" t="s">
        <v>788</v>
      </c>
      <c r="L4" s="33" t="s">
        <v>789</v>
      </c>
      <c r="M4" s="33" t="s">
        <v>790</v>
      </c>
    </row>
    <row r="5" spans="2:13">
      <c r="C5" s="27"/>
      <c r="D5" s="27"/>
      <c r="E5" s="27"/>
      <c r="F5" s="27"/>
      <c r="G5" s="27"/>
      <c r="H5" s="27"/>
      <c r="I5" s="27"/>
      <c r="J5" s="27"/>
      <c r="K5" s="27"/>
      <c r="L5" s="27"/>
      <c r="M5" s="27"/>
    </row>
    <row r="6" spans="2:13">
      <c r="C6" s="27"/>
      <c r="D6" s="27">
        <v>9.4836186365482593</v>
      </c>
      <c r="E6" s="27">
        <v>2.8191797707486539</v>
      </c>
      <c r="F6" s="27">
        <v>0.16519922867551751</v>
      </c>
      <c r="G6" s="27">
        <v>8.9997356685439192E-2</v>
      </c>
      <c r="H6" s="27"/>
      <c r="I6" s="27"/>
      <c r="J6" s="10">
        <v>2.6338755699999998</v>
      </c>
      <c r="K6" s="10">
        <v>1.05334013</v>
      </c>
      <c r="L6" s="10">
        <v>5.4417454799999998</v>
      </c>
      <c r="M6" s="10">
        <v>2.8968158800000001</v>
      </c>
    </row>
    <row r="7" spans="2:13">
      <c r="C7" s="27"/>
      <c r="D7" s="27">
        <v>12.470137181990395</v>
      </c>
      <c r="E7" s="27">
        <v>5.8371450241663458</v>
      </c>
      <c r="F7" s="27">
        <v>8.1372400065326714E-2</v>
      </c>
      <c r="G7" s="27">
        <v>9.4458109293945228E-2</v>
      </c>
      <c r="H7" s="27"/>
      <c r="I7" s="27"/>
      <c r="J7" s="10">
        <v>1.0613278100000001</v>
      </c>
      <c r="K7" s="10">
        <v>8.7040069999999997E-2</v>
      </c>
      <c r="L7" s="10">
        <v>0.26384811000000002</v>
      </c>
      <c r="M7" s="10">
        <v>0.12770429</v>
      </c>
    </row>
    <row r="8" spans="2:13">
      <c r="C8" s="27"/>
      <c r="D8" s="27">
        <v>0.71512863286532424</v>
      </c>
      <c r="E8" s="27">
        <v>1.1558494989572277</v>
      </c>
      <c r="F8" s="27">
        <v>0.66740539217267381</v>
      </c>
      <c r="G8" s="27">
        <v>2.2197798592490057</v>
      </c>
      <c r="H8" s="27"/>
      <c r="I8" s="27"/>
      <c r="J8" s="10">
        <v>0.16212188999999999</v>
      </c>
      <c r="K8" s="10">
        <v>4.0563844700000002</v>
      </c>
      <c r="L8" s="10">
        <v>8.9868085700000009</v>
      </c>
      <c r="M8" s="10">
        <v>9.1569966600000008</v>
      </c>
    </row>
    <row r="9" spans="2:13">
      <c r="C9" s="27"/>
      <c r="D9" s="27">
        <v>8.836851077228248</v>
      </c>
      <c r="E9" s="27">
        <v>6.3129635367496428</v>
      </c>
      <c r="F9" s="27">
        <v>2.3167533265061837</v>
      </c>
      <c r="G9" s="27">
        <v>0.95966067952926115</v>
      </c>
      <c r="H9" s="27"/>
      <c r="I9" s="27"/>
      <c r="J9" s="10">
        <v>0.68197364999999999</v>
      </c>
      <c r="K9" s="10">
        <v>0.51000730000000005</v>
      </c>
      <c r="L9" s="10">
        <v>4.3352351799999997</v>
      </c>
      <c r="M9" s="10">
        <v>2.6075237100000002</v>
      </c>
    </row>
    <row r="10" spans="2:13">
      <c r="C10" s="27"/>
      <c r="D10" s="27">
        <v>17.167710388230351</v>
      </c>
      <c r="E10" s="27">
        <v>8.4925792281752752</v>
      </c>
      <c r="F10" s="27">
        <v>1.519234827689683</v>
      </c>
      <c r="G10" s="27">
        <v>1.7080378122778317</v>
      </c>
      <c r="H10" s="27"/>
      <c r="I10" s="27"/>
      <c r="J10" s="10">
        <v>0.83557555999999999</v>
      </c>
      <c r="K10" s="10">
        <v>0.81824348999999996</v>
      </c>
      <c r="L10" s="10">
        <v>8.2368002800000006</v>
      </c>
      <c r="M10" s="10">
        <v>7.5660216399999998</v>
      </c>
    </row>
    <row r="11" spans="2:13">
      <c r="C11" s="27"/>
      <c r="D11" s="27">
        <v>9.6446964983548842</v>
      </c>
      <c r="E11" s="27">
        <v>42.422305411065736</v>
      </c>
      <c r="F11" s="27">
        <v>0.64489064023713172</v>
      </c>
      <c r="G11" s="27">
        <v>1.6665683155529356</v>
      </c>
      <c r="H11" s="27"/>
      <c r="I11" s="27"/>
      <c r="J11" s="27"/>
      <c r="K11" s="10">
        <v>7.1002286400000001</v>
      </c>
      <c r="L11" s="10">
        <v>12.2946764</v>
      </c>
      <c r="M11" s="10">
        <v>9.4036884700000005</v>
      </c>
    </row>
    <row r="12" spans="2:13">
      <c r="C12" s="27"/>
      <c r="D12" s="27">
        <v>13.946595263885342</v>
      </c>
      <c r="E12" s="27">
        <v>10.876890043071521</v>
      </c>
      <c r="F12" s="27">
        <v>0.83015441664426104</v>
      </c>
      <c r="G12" s="27">
        <v>1.0682728117169171</v>
      </c>
      <c r="H12" s="27"/>
      <c r="I12" s="27"/>
      <c r="J12" s="27"/>
      <c r="K12" s="10">
        <v>3.2121891900000001</v>
      </c>
      <c r="L12" s="10">
        <v>3.5476545900000001</v>
      </c>
      <c r="M12" s="10">
        <v>0.37750884000000001</v>
      </c>
    </row>
    <row r="13" spans="2:13">
      <c r="C13" s="27"/>
      <c r="D13" s="27">
        <v>9.4836186365482593</v>
      </c>
      <c r="E13" s="27">
        <v>7.5119724788646307</v>
      </c>
      <c r="F13" s="27">
        <v>0.16519922867551751</v>
      </c>
      <c r="G13" s="27">
        <v>1.0109165109143772</v>
      </c>
      <c r="H13" s="27"/>
      <c r="I13" s="27"/>
      <c r="J13" s="27"/>
      <c r="K13" s="27"/>
      <c r="L13" s="10">
        <v>0.37966618000000002</v>
      </c>
      <c r="M13" s="10">
        <v>0.32019915999999998</v>
      </c>
    </row>
    <row r="14" spans="2:13">
      <c r="C14" s="27"/>
      <c r="D14" s="27">
        <v>12.470137181990395</v>
      </c>
      <c r="E14" s="27">
        <v>27.409273087752069</v>
      </c>
      <c r="F14" s="27">
        <v>8.1372400065326714E-2</v>
      </c>
      <c r="G14" s="27">
        <v>8.9997356685439192E-2</v>
      </c>
      <c r="H14" s="27"/>
      <c r="I14" s="27"/>
      <c r="J14" s="27"/>
      <c r="K14" s="27"/>
      <c r="L14" s="10">
        <v>2.32444023</v>
      </c>
      <c r="M14" s="10">
        <v>0.31686586</v>
      </c>
    </row>
    <row r="15" spans="2:13">
      <c r="C15" s="27"/>
      <c r="D15" s="27">
        <v>0.71512863286532424</v>
      </c>
      <c r="E15" s="27">
        <v>2.8191797707486539</v>
      </c>
      <c r="F15" s="27">
        <v>0.66740539217267381</v>
      </c>
      <c r="G15" s="27">
        <v>9.4458109293945228E-2</v>
      </c>
      <c r="H15" s="27"/>
      <c r="I15" s="27"/>
      <c r="J15" s="27"/>
      <c r="K15" s="27"/>
      <c r="L15" s="10">
        <v>2.84125183</v>
      </c>
      <c r="M15" s="10">
        <v>8.9583622100000007</v>
      </c>
    </row>
    <row r="16" spans="2:13">
      <c r="C16" s="27"/>
      <c r="D16" s="27">
        <v>8.836851077228248</v>
      </c>
      <c r="E16" s="27">
        <v>5.8371450241663458</v>
      </c>
      <c r="F16" s="27">
        <v>2.3167533265061837</v>
      </c>
      <c r="G16" s="27">
        <v>2.2197798592490057</v>
      </c>
      <c r="H16" s="27"/>
      <c r="I16" s="27"/>
      <c r="J16" s="27"/>
      <c r="K16" s="27"/>
      <c r="L16" s="10">
        <v>34.974070599999997</v>
      </c>
      <c r="M16" s="10">
        <v>1.2393333600000001</v>
      </c>
    </row>
    <row r="17" spans="3:13">
      <c r="C17" s="27"/>
      <c r="D17" s="27">
        <v>17.167710388230351</v>
      </c>
      <c r="E17" s="27">
        <v>1.1558494989572277</v>
      </c>
      <c r="F17" s="27">
        <v>1.519234827689683</v>
      </c>
      <c r="G17" s="27">
        <v>0.95966067952926115</v>
      </c>
      <c r="H17" s="27"/>
      <c r="I17" s="27"/>
      <c r="J17" s="27"/>
      <c r="K17" s="27"/>
      <c r="L17" s="10">
        <v>10.4210346</v>
      </c>
      <c r="M17" s="10">
        <v>4.3041009999999998E-2</v>
      </c>
    </row>
    <row r="18" spans="3:13">
      <c r="C18" s="27"/>
      <c r="D18" s="27">
        <v>9.6446964983548842</v>
      </c>
      <c r="E18" s="27">
        <v>6.3129635367496428</v>
      </c>
      <c r="F18" s="27">
        <v>0.64489064023713172</v>
      </c>
      <c r="G18" s="27">
        <v>1.7080378122778317</v>
      </c>
      <c r="H18" s="27"/>
      <c r="I18" s="27"/>
      <c r="J18" s="27"/>
      <c r="K18" s="27"/>
      <c r="L18" s="10">
        <v>0.50925905000000005</v>
      </c>
      <c r="M18" s="27"/>
    </row>
    <row r="19" spans="3:13">
      <c r="C19" s="27"/>
      <c r="D19" s="27">
        <v>13.946595263885342</v>
      </c>
      <c r="E19" s="27">
        <v>8.4925792281752752</v>
      </c>
      <c r="F19" s="27">
        <v>0.83015441664426104</v>
      </c>
      <c r="G19" s="27">
        <v>1.6665683155529356</v>
      </c>
      <c r="H19" s="27"/>
      <c r="I19" s="27"/>
      <c r="J19" s="27"/>
      <c r="K19" s="27"/>
      <c r="L19" s="10">
        <v>0.23943104000000001</v>
      </c>
      <c r="M19" s="27"/>
    </row>
    <row r="20" spans="3:13">
      <c r="C20" s="27"/>
      <c r="D20" s="27">
        <v>7.5128886953080135E-2</v>
      </c>
      <c r="E20" s="27">
        <v>42.422305411065736</v>
      </c>
      <c r="F20" s="27">
        <v>6.6387039060901848E-3</v>
      </c>
      <c r="G20" s="27">
        <v>1.0682728117169171</v>
      </c>
      <c r="H20" s="27"/>
      <c r="I20" s="27"/>
      <c r="J20" s="27"/>
      <c r="K20" s="27"/>
      <c r="L20" s="27"/>
      <c r="M20" s="27"/>
    </row>
    <row r="21" spans="3:13">
      <c r="C21" s="27"/>
      <c r="D21" s="27">
        <v>1.6389917575068422</v>
      </c>
      <c r="E21" s="27">
        <v>10.876890043071521</v>
      </c>
      <c r="F21" s="27">
        <v>0.43160056606329139</v>
      </c>
      <c r="G21" s="27">
        <v>1.0109165109143772</v>
      </c>
      <c r="H21" s="27"/>
      <c r="I21" s="27"/>
      <c r="J21" s="27"/>
      <c r="K21" s="27"/>
      <c r="L21" s="27"/>
      <c r="M21" s="27"/>
    </row>
    <row r="22" spans="3:13">
      <c r="C22" s="27"/>
      <c r="D22" s="27">
        <v>1.2691466548855808</v>
      </c>
      <c r="E22" s="27">
        <v>7.5119724788646307</v>
      </c>
      <c r="F22" s="27">
        <v>0.26181271222623442</v>
      </c>
      <c r="G22" s="27">
        <v>1.8178144642876915E-2</v>
      </c>
      <c r="H22" s="27"/>
      <c r="I22" s="27"/>
      <c r="J22" s="27"/>
      <c r="K22" s="27"/>
      <c r="L22" s="27"/>
      <c r="M22" s="27"/>
    </row>
    <row r="23" spans="3:13">
      <c r="C23" s="27"/>
      <c r="D23" s="27">
        <v>0.87138693569453718</v>
      </c>
      <c r="E23" s="27">
        <v>27.409273087752069</v>
      </c>
      <c r="F23" s="27">
        <v>0.19036935279875208</v>
      </c>
      <c r="G23" s="27">
        <v>0.461224458193078</v>
      </c>
      <c r="H23" s="27"/>
      <c r="I23" s="27"/>
      <c r="J23" s="27"/>
      <c r="K23" s="27"/>
      <c r="L23" s="27"/>
      <c r="M23" s="27"/>
    </row>
    <row r="24" spans="3:13">
      <c r="C24" s="27"/>
      <c r="D24" s="27">
        <v>0.51076439356975012</v>
      </c>
      <c r="E24" s="27">
        <v>0.23767325246429427</v>
      </c>
      <c r="F24" s="27">
        <v>0.22755023938015043</v>
      </c>
      <c r="G24" s="27">
        <v>0.28789065369182543</v>
      </c>
      <c r="H24" s="27"/>
      <c r="I24" s="27"/>
      <c r="J24" s="27"/>
      <c r="K24" s="27"/>
      <c r="L24" s="27"/>
      <c r="M24" s="27"/>
    </row>
    <row r="25" spans="3:13">
      <c r="C25" s="27"/>
      <c r="D25" s="27">
        <v>2.496982327915346</v>
      </c>
      <c r="E25" s="27">
        <v>4.9014558258883829</v>
      </c>
      <c r="F25" s="27">
        <v>0.19035973229232192</v>
      </c>
      <c r="G25" s="27">
        <v>0.16147900642966981</v>
      </c>
      <c r="H25" s="27"/>
      <c r="I25" s="27"/>
      <c r="J25" s="27"/>
      <c r="K25" s="27"/>
      <c r="L25" s="27"/>
      <c r="M25" s="27"/>
    </row>
    <row r="26" spans="3:13">
      <c r="C26" s="27"/>
      <c r="D26" s="27">
        <v>2.78136809892561</v>
      </c>
      <c r="E26" s="27">
        <v>1.8461684439003783</v>
      </c>
      <c r="F26" s="27">
        <v>2.4841569706173874</v>
      </c>
      <c r="G26" s="27">
        <v>0.18801825877442924</v>
      </c>
      <c r="H26" s="27"/>
      <c r="I26" s="27"/>
      <c r="J26" s="27"/>
      <c r="K26" s="27"/>
      <c r="L26" s="27"/>
      <c r="M26" s="27"/>
    </row>
    <row r="27" spans="3:13">
      <c r="C27" s="27"/>
      <c r="D27" s="27">
        <v>0.25868522982049558</v>
      </c>
      <c r="E27" s="27">
        <v>2.6124181018564725</v>
      </c>
      <c r="F27" s="27">
        <v>0.65323843714954688</v>
      </c>
      <c r="G27" s="27">
        <v>3.9578823160914438</v>
      </c>
      <c r="H27" s="27"/>
      <c r="I27" s="27"/>
      <c r="J27" s="27"/>
      <c r="K27" s="27"/>
      <c r="L27" s="27"/>
      <c r="M27" s="27"/>
    </row>
    <row r="28" spans="3:13">
      <c r="C28" s="27"/>
      <c r="D28" s="27"/>
      <c r="E28" s="27">
        <v>11.771431997357896</v>
      </c>
      <c r="F28" s="27">
        <v>2.1100510878299467E-2</v>
      </c>
      <c r="G28" s="27">
        <v>0.6043715413405969</v>
      </c>
      <c r="H28" s="27"/>
      <c r="I28" s="27"/>
      <c r="J28" s="27"/>
      <c r="K28" s="27"/>
      <c r="L28" s="27"/>
      <c r="M28" s="27"/>
    </row>
    <row r="29" spans="3:13">
      <c r="C29" s="27"/>
      <c r="D29" s="27"/>
      <c r="E29" s="27">
        <v>3.0993579503426463</v>
      </c>
      <c r="F29" s="27">
        <v>1.1566980220038998E-2</v>
      </c>
      <c r="G29" s="27">
        <v>1.4271255536006727E-2</v>
      </c>
      <c r="H29" s="27"/>
      <c r="I29" s="27"/>
      <c r="J29" s="27"/>
      <c r="K29" s="27"/>
      <c r="L29" s="27"/>
      <c r="M29" s="27"/>
    </row>
    <row r="30" spans="3:13">
      <c r="C30" s="27"/>
      <c r="D30" s="27"/>
      <c r="E30" s="27">
        <v>23.856307535390972</v>
      </c>
      <c r="F30" s="27"/>
      <c r="G30" s="27">
        <v>1.4868706457734915E-2</v>
      </c>
      <c r="H30" s="27"/>
      <c r="I30" s="27"/>
      <c r="J30" s="27"/>
      <c r="K30" s="27"/>
      <c r="L30" s="27"/>
      <c r="M30" s="27"/>
    </row>
    <row r="31" spans="3:13">
      <c r="C31" s="27"/>
      <c r="D31" s="27"/>
      <c r="E31" s="27">
        <v>9.5962073528952132</v>
      </c>
      <c r="F31" s="27"/>
      <c r="G31" s="27"/>
      <c r="H31" s="27"/>
      <c r="I31" s="27"/>
      <c r="J31" s="27"/>
      <c r="K31" s="27"/>
      <c r="L31" s="27"/>
      <c r="M31" s="27"/>
    </row>
    <row r="32" spans="3:13">
      <c r="C32" s="27"/>
      <c r="D32" s="27"/>
      <c r="E32" s="27">
        <v>0.38676528275654642</v>
      </c>
      <c r="F32" s="27"/>
      <c r="G32" s="27"/>
      <c r="H32" s="27"/>
      <c r="I32" s="27"/>
      <c r="J32" s="27"/>
      <c r="K32" s="27"/>
      <c r="L32" s="27"/>
      <c r="M32" s="27"/>
    </row>
    <row r="33" spans="3:13">
      <c r="C33" s="27"/>
      <c r="D33" s="27"/>
      <c r="E33" s="27">
        <v>0.16790946752194993</v>
      </c>
      <c r="F33" s="27"/>
      <c r="G33" s="27"/>
      <c r="H33" s="27"/>
      <c r="I33" s="27"/>
      <c r="J33" s="27"/>
      <c r="K33" s="27"/>
      <c r="L33" s="27"/>
      <c r="M33" s="27"/>
    </row>
    <row r="34" spans="3:13"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</row>
    <row r="35" spans="3:13"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</row>
    <row r="36" spans="3:13"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</row>
    <row r="37" spans="3:13"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</row>
    <row r="38" spans="3:13">
      <c r="C38" s="27"/>
      <c r="D38" s="27">
        <f>SUM(D6:D37)</f>
        <v>154.43192964347685</v>
      </c>
      <c r="E38" s="27">
        <f t="shared" ref="E38:G38" si="0">SUM(E6:E37)</f>
        <v>284.1520113694769</v>
      </c>
      <c r="F38" s="27">
        <f t="shared" si="0"/>
        <v>16.928414669513664</v>
      </c>
      <c r="G38" s="27">
        <f t="shared" si="0"/>
        <v>23.34356725159709</v>
      </c>
      <c r="H38" s="27"/>
      <c r="I38" s="27"/>
      <c r="J38" s="27">
        <f>SUM(J6:J37)</f>
        <v>5.374874479999999</v>
      </c>
      <c r="K38" s="27">
        <f t="shared" ref="K38:M38" si="1">SUM(K6:K37)</f>
        <v>16.83743329</v>
      </c>
      <c r="L38" s="27">
        <f t="shared" si="1"/>
        <v>94.795922139999988</v>
      </c>
      <c r="M38" s="27">
        <f t="shared" si="1"/>
        <v>43.01406109000000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5C7511-74EE-5A46-9BE3-28199B10F967}">
  <dimension ref="C3:X50"/>
  <sheetViews>
    <sheetView workbookViewId="0">
      <selection activeCell="G38" sqref="G38"/>
    </sheetView>
  </sheetViews>
  <sheetFormatPr baseColWidth="10" defaultRowHeight="16"/>
  <sheetData>
    <row r="3" spans="3:24">
      <c r="C3" s="13" t="s">
        <v>817</v>
      </c>
    </row>
    <row r="4" spans="3:24">
      <c r="D4" s="27" t="s">
        <v>761</v>
      </c>
      <c r="E4" s="27"/>
      <c r="F4" s="27" t="s">
        <v>51</v>
      </c>
      <c r="G4" s="27" t="s">
        <v>52</v>
      </c>
      <c r="H4" s="27" t="s">
        <v>53</v>
      </c>
      <c r="I4" s="27" t="s">
        <v>54</v>
      </c>
      <c r="J4" s="27" t="s">
        <v>55</v>
      </c>
      <c r="K4" s="27" t="s">
        <v>56</v>
      </c>
      <c r="L4" s="27" t="s">
        <v>57</v>
      </c>
      <c r="M4" s="27" t="s">
        <v>58</v>
      </c>
      <c r="N4" s="27" t="s">
        <v>59</v>
      </c>
      <c r="O4" s="27" t="s">
        <v>60</v>
      </c>
      <c r="P4" s="27" t="s">
        <v>61</v>
      </c>
      <c r="Q4" s="27" t="s">
        <v>62</v>
      </c>
      <c r="R4" s="27" t="s">
        <v>63</v>
      </c>
      <c r="S4" s="27" t="s">
        <v>64</v>
      </c>
      <c r="T4" s="27" t="s">
        <v>65</v>
      </c>
      <c r="U4" s="27" t="s">
        <v>66</v>
      </c>
      <c r="V4" s="27" t="s">
        <v>67</v>
      </c>
      <c r="W4" s="27" t="s">
        <v>68</v>
      </c>
      <c r="X4" s="27" t="s">
        <v>69</v>
      </c>
    </row>
    <row r="5" spans="3:24">
      <c r="D5" s="27"/>
      <c r="E5" s="27"/>
      <c r="F5" s="27">
        <v>45.764981125512321</v>
      </c>
      <c r="G5" s="27">
        <v>43.394981018181163</v>
      </c>
      <c r="H5" s="27">
        <v>47.127222863750347</v>
      </c>
      <c r="I5" s="27">
        <v>43.241146539999072</v>
      </c>
      <c r="J5" s="27">
        <v>50.275289231038137</v>
      </c>
      <c r="K5" s="27">
        <v>45.813370273170499</v>
      </c>
      <c r="L5" s="27">
        <v>43.186921079925099</v>
      </c>
      <c r="M5" s="27">
        <v>45.863796615627621</v>
      </c>
      <c r="N5" s="27">
        <v>54.668502893891656</v>
      </c>
      <c r="O5" s="27">
        <v>54.525497910908072</v>
      </c>
      <c r="P5" s="27">
        <v>66.848467419029106</v>
      </c>
      <c r="Q5" s="27">
        <v>60.666667361165729</v>
      </c>
      <c r="R5" s="27">
        <v>47.814577544214508</v>
      </c>
      <c r="S5" s="27">
        <v>59.339955995640103</v>
      </c>
      <c r="T5" s="27">
        <v>50.245666788981758</v>
      </c>
      <c r="U5" s="27">
        <v>54.158151385588802</v>
      </c>
      <c r="V5" s="27">
        <v>0</v>
      </c>
      <c r="W5" s="27">
        <v>54.104165289557727</v>
      </c>
      <c r="X5" s="27">
        <v>0</v>
      </c>
    </row>
    <row r="6" spans="3:24">
      <c r="D6" s="27"/>
      <c r="E6" s="27"/>
      <c r="F6" s="27">
        <v>57.065687478502255</v>
      </c>
      <c r="G6" s="27">
        <v>57.801612782449332</v>
      </c>
      <c r="H6" s="27">
        <v>62.072292679924765</v>
      </c>
      <c r="I6" s="27">
        <v>57.128563860887439</v>
      </c>
      <c r="J6" s="27">
        <v>56.512562384167772</v>
      </c>
      <c r="K6" s="27">
        <v>58.235823758461478</v>
      </c>
      <c r="L6" s="27">
        <v>54.394398274957837</v>
      </c>
      <c r="M6" s="27">
        <v>57.371611924706215</v>
      </c>
      <c r="N6" s="27">
        <v>69.499545040147837</v>
      </c>
      <c r="O6" s="27">
        <v>51.887202913960436</v>
      </c>
      <c r="P6" s="27">
        <v>85.972901865787222</v>
      </c>
      <c r="Q6" s="27">
        <v>58.737677667314436</v>
      </c>
      <c r="R6" s="27">
        <v>68.761204785853238</v>
      </c>
      <c r="S6" s="27">
        <v>77.35591682974227</v>
      </c>
      <c r="T6" s="27">
        <v>72.883009470656873</v>
      </c>
      <c r="U6" s="27">
        <v>63.941306569163778</v>
      </c>
      <c r="V6" s="27">
        <v>0</v>
      </c>
      <c r="W6" s="27">
        <v>73.827326762550499</v>
      </c>
      <c r="X6" s="27">
        <v>0</v>
      </c>
    </row>
    <row r="7" spans="3:24">
      <c r="D7" s="27"/>
      <c r="E7" s="27"/>
      <c r="F7" s="27">
        <v>63.211726907222967</v>
      </c>
      <c r="G7" s="27">
        <v>63.717941536893676</v>
      </c>
      <c r="H7" s="27">
        <v>65.820361443654548</v>
      </c>
      <c r="I7" s="27">
        <v>56.310742420293678</v>
      </c>
      <c r="J7" s="27">
        <v>49.410945603765263</v>
      </c>
      <c r="K7" s="27">
        <v>59.05471677908151</v>
      </c>
      <c r="L7" s="27">
        <v>51.333911389733714</v>
      </c>
      <c r="M7" s="27">
        <v>51.870571227945803</v>
      </c>
      <c r="N7" s="27">
        <v>77.167675715827528</v>
      </c>
      <c r="O7" s="27">
        <v>64.387685880247105</v>
      </c>
      <c r="P7" s="27">
        <v>58.694776595569365</v>
      </c>
      <c r="Q7" s="27">
        <v>60.700160626629064</v>
      </c>
      <c r="R7" s="27">
        <v>68.123434723690167</v>
      </c>
      <c r="S7" s="27">
        <v>63.531634583582075</v>
      </c>
      <c r="T7" s="27">
        <v>63.850335906013157</v>
      </c>
      <c r="U7" s="27">
        <v>64.621386825640897</v>
      </c>
      <c r="V7" s="27">
        <v>0</v>
      </c>
      <c r="W7" s="27">
        <v>59.280876683079264</v>
      </c>
      <c r="X7" s="27">
        <v>0</v>
      </c>
    </row>
    <row r="8" spans="3:24">
      <c r="D8" s="27"/>
      <c r="E8" s="27"/>
      <c r="F8" s="27"/>
      <c r="G8" s="27"/>
      <c r="H8" s="27"/>
      <c r="I8" s="27"/>
      <c r="J8" s="27"/>
      <c r="K8" s="27"/>
      <c r="L8" s="27"/>
      <c r="M8" s="27"/>
      <c r="N8" s="27"/>
      <c r="O8" s="27"/>
      <c r="P8" s="27"/>
      <c r="Q8" s="27"/>
      <c r="R8" s="27"/>
      <c r="S8" s="27"/>
      <c r="T8" s="27"/>
      <c r="U8" s="27"/>
      <c r="V8" s="27"/>
      <c r="W8" s="27"/>
      <c r="X8" s="27"/>
    </row>
    <row r="9" spans="3:24">
      <c r="D9" s="27"/>
      <c r="E9" s="27"/>
      <c r="F9" s="27"/>
      <c r="G9" s="27"/>
      <c r="H9" s="27"/>
      <c r="I9" s="27"/>
      <c r="J9" s="27"/>
      <c r="K9" s="27"/>
      <c r="L9" s="27"/>
      <c r="M9" s="27"/>
      <c r="N9" s="27"/>
      <c r="O9" s="27"/>
      <c r="P9" s="27"/>
      <c r="Q9" s="27"/>
      <c r="R9" s="27"/>
      <c r="S9" s="27"/>
      <c r="T9" s="27"/>
      <c r="U9" s="27"/>
      <c r="V9" s="27"/>
      <c r="W9" s="27"/>
      <c r="X9" s="27"/>
    </row>
    <row r="10" spans="3:24">
      <c r="D10" s="27" t="s">
        <v>760</v>
      </c>
      <c r="E10" s="27"/>
      <c r="F10" s="27">
        <v>18.128028041576801</v>
      </c>
      <c r="G10" s="27">
        <v>17.470256793335299</v>
      </c>
      <c r="H10" s="27">
        <v>0</v>
      </c>
      <c r="I10" s="27">
        <v>27.840451522802098</v>
      </c>
      <c r="J10" s="27">
        <v>25.6296434146102</v>
      </c>
      <c r="K10" s="27">
        <v>28.801166071411799</v>
      </c>
      <c r="L10" s="27">
        <v>39.910035559133902</v>
      </c>
      <c r="M10" s="27">
        <v>33.158204230277697</v>
      </c>
      <c r="N10" s="27">
        <v>43.606267351423199</v>
      </c>
      <c r="O10" s="27">
        <v>50.338963773011102</v>
      </c>
      <c r="P10" s="27">
        <v>114.135020525641</v>
      </c>
      <c r="Q10" s="27">
        <v>0</v>
      </c>
      <c r="R10" s="27">
        <v>0</v>
      </c>
      <c r="S10" s="27">
        <v>8.1527831571936495</v>
      </c>
      <c r="T10" s="27">
        <v>42.606868195763802</v>
      </c>
      <c r="U10" s="27">
        <v>32.865024631218901</v>
      </c>
      <c r="V10" s="27">
        <v>18.128027344203499</v>
      </c>
      <c r="W10" s="27">
        <v>0</v>
      </c>
      <c r="X10" s="27">
        <v>0</v>
      </c>
    </row>
    <row r="11" spans="3:24">
      <c r="D11" s="27"/>
      <c r="E11" s="27"/>
      <c r="F11" s="27">
        <v>44.523377606424397</v>
      </c>
      <c r="G11" s="27">
        <v>45.800207046673798</v>
      </c>
      <c r="H11" s="27">
        <v>78.180274542812697</v>
      </c>
      <c r="I11" s="27">
        <v>74.168048785587999</v>
      </c>
      <c r="J11" s="27">
        <v>73.074764887298201</v>
      </c>
      <c r="K11" s="27">
        <v>78.621654799136905</v>
      </c>
      <c r="L11" s="27">
        <v>75.650126848607002</v>
      </c>
      <c r="M11" s="27">
        <v>86.571747854742398</v>
      </c>
      <c r="N11" s="27">
        <v>89.403439600618597</v>
      </c>
      <c r="O11" s="27">
        <v>103.569754512777</v>
      </c>
      <c r="P11" s="27">
        <v>90.842765545413599</v>
      </c>
      <c r="Q11" s="27">
        <v>92.236279696175998</v>
      </c>
      <c r="R11" s="27">
        <v>90.950294388480202</v>
      </c>
      <c r="S11" s="27">
        <v>66.959559173482901</v>
      </c>
      <c r="T11" s="27">
        <v>60.9106923547333</v>
      </c>
      <c r="U11" s="27">
        <v>68.4559187184704</v>
      </c>
      <c r="V11" s="27">
        <v>71.944525976158502</v>
      </c>
      <c r="W11" s="27">
        <v>67.160322280834094</v>
      </c>
      <c r="X11" s="27">
        <v>80.304435373670799</v>
      </c>
    </row>
    <row r="12" spans="3:24">
      <c r="D12" s="27"/>
      <c r="E12" s="27"/>
      <c r="F12" s="27">
        <v>24.669441296016998</v>
      </c>
      <c r="G12" s="27">
        <v>20.960484760834699</v>
      </c>
      <c r="H12" s="27">
        <v>0</v>
      </c>
      <c r="I12" s="27">
        <v>40.166233029701402</v>
      </c>
      <c r="J12" s="27">
        <v>31.724728512661098</v>
      </c>
      <c r="K12" s="27">
        <v>32.452455248323197</v>
      </c>
      <c r="L12" s="27">
        <v>33.451604259450697</v>
      </c>
      <c r="M12" s="27">
        <v>34.874228641747898</v>
      </c>
      <c r="N12" s="27">
        <v>40.361888024343202</v>
      </c>
      <c r="O12" s="27">
        <v>52.966894631060597</v>
      </c>
      <c r="P12" s="27">
        <v>45.432678143307001</v>
      </c>
      <c r="Q12" s="27">
        <v>50.359225270607297</v>
      </c>
      <c r="R12" s="27">
        <v>38.5490001164451</v>
      </c>
      <c r="S12" s="27">
        <v>34.825936826666599</v>
      </c>
      <c r="T12" s="27">
        <v>43.442244282170698</v>
      </c>
      <c r="U12" s="27">
        <v>48.152947080495103</v>
      </c>
      <c r="V12" s="27">
        <v>33.783934004138501</v>
      </c>
      <c r="W12" s="27">
        <v>44.6947860592485</v>
      </c>
      <c r="X12" s="27">
        <v>39.747517606647499</v>
      </c>
    </row>
    <row r="13" spans="3:24">
      <c r="D13" s="27"/>
      <c r="E13" s="27"/>
      <c r="F13" s="27"/>
      <c r="G13" s="27"/>
      <c r="H13" s="27"/>
      <c r="I13" s="27"/>
      <c r="J13" s="27"/>
      <c r="K13" s="27"/>
      <c r="L13" s="27"/>
      <c r="M13" s="27"/>
      <c r="N13" s="27"/>
      <c r="O13" s="27"/>
      <c r="P13" s="27"/>
      <c r="Q13" s="27"/>
      <c r="R13" s="27"/>
      <c r="S13" s="27"/>
      <c r="T13" s="27"/>
      <c r="U13" s="27"/>
      <c r="V13" s="27"/>
      <c r="W13" s="27"/>
      <c r="X13" s="27"/>
    </row>
    <row r="14" spans="3:24">
      <c r="D14" s="27"/>
      <c r="E14" s="27" t="s">
        <v>762</v>
      </c>
      <c r="F14" s="22">
        <f>TTEST(F5:F7,F10:F12,2,2)</f>
        <v>4.9811236743897536E-2</v>
      </c>
      <c r="G14" s="27">
        <f t="shared" ref="G14:X14" si="0">TTEST(G5:G7,G10:G12,2,2)</f>
        <v>6.6946674662511974E-2</v>
      </c>
      <c r="H14" s="27">
        <f t="shared" si="0"/>
        <v>0.29290435697249551</v>
      </c>
      <c r="I14" s="27">
        <f t="shared" si="0"/>
        <v>0.75657756481656091</v>
      </c>
      <c r="J14" s="27">
        <f t="shared" si="0"/>
        <v>0.59917572485306758</v>
      </c>
      <c r="K14" s="27">
        <f t="shared" si="0"/>
        <v>0.66508680366302442</v>
      </c>
      <c r="L14" s="27">
        <f t="shared" si="0"/>
        <v>0.99821789414539408</v>
      </c>
      <c r="M14" s="27">
        <f t="shared" si="0"/>
        <v>0.99296731787891401</v>
      </c>
      <c r="N14" s="27">
        <f t="shared" si="0"/>
        <v>0.61576563266661322</v>
      </c>
      <c r="O14" s="27">
        <f t="shared" si="0"/>
        <v>0.53494232029897848</v>
      </c>
      <c r="P14" s="27">
        <f t="shared" si="0"/>
        <v>0.58291227990112038</v>
      </c>
      <c r="Q14" s="27">
        <f t="shared" si="0"/>
        <v>0.66363849626628835</v>
      </c>
      <c r="R14" s="27">
        <f t="shared" si="0"/>
        <v>0.53639742460981366</v>
      </c>
      <c r="S14" s="27">
        <f t="shared" si="0"/>
        <v>0.16706947814543213</v>
      </c>
      <c r="T14" s="27">
        <f t="shared" si="0"/>
        <v>0.20753503844232329</v>
      </c>
      <c r="U14" s="27">
        <f t="shared" si="0"/>
        <v>0.3647345477619004</v>
      </c>
      <c r="V14" s="27">
        <f t="shared" si="0"/>
        <v>6.1115931235222805E-2</v>
      </c>
      <c r="W14" s="27">
        <f t="shared" si="0"/>
        <v>0.28973447691915938</v>
      </c>
      <c r="X14" s="27">
        <f t="shared" si="0"/>
        <v>0.15938904146445665</v>
      </c>
    </row>
    <row r="15" spans="3:24">
      <c r="E15" s="14"/>
      <c r="F15" s="14"/>
      <c r="G15" s="14"/>
    </row>
    <row r="16" spans="3:24">
      <c r="E16" s="14"/>
      <c r="F16" s="14"/>
      <c r="G16" s="14"/>
    </row>
    <row r="17" spans="3:19">
      <c r="E17" s="14"/>
      <c r="F17" s="14"/>
      <c r="G17" s="14"/>
    </row>
    <row r="18" spans="3:19">
      <c r="E18" s="14"/>
      <c r="F18" s="14"/>
      <c r="G18" s="14"/>
    </row>
    <row r="19" spans="3:19">
      <c r="E19" s="14"/>
      <c r="F19" s="14"/>
      <c r="G19" s="14"/>
    </row>
    <row r="20" spans="3:19">
      <c r="C20" s="13" t="s">
        <v>818</v>
      </c>
      <c r="E20" s="27" t="s">
        <v>819</v>
      </c>
      <c r="F20" s="27"/>
      <c r="G20" s="27" t="s">
        <v>820</v>
      </c>
      <c r="H20" s="27"/>
      <c r="I20" s="27"/>
      <c r="J20" s="27"/>
      <c r="K20" s="27" t="s">
        <v>39</v>
      </c>
      <c r="L20" s="27"/>
      <c r="M20" s="27"/>
      <c r="N20" s="27"/>
      <c r="O20" s="27" t="s">
        <v>821</v>
      </c>
      <c r="P20" s="27" t="s">
        <v>822</v>
      </c>
      <c r="Q20" s="27"/>
      <c r="R20" s="27"/>
      <c r="S20" s="27"/>
    </row>
    <row r="21" spans="3:19">
      <c r="E21" s="6">
        <v>60000000</v>
      </c>
      <c r="F21" s="6">
        <v>50</v>
      </c>
      <c r="G21" s="6">
        <v>45</v>
      </c>
      <c r="H21" s="6">
        <v>53</v>
      </c>
      <c r="I21" s="27"/>
      <c r="J21" s="6">
        <v>142.19999999999999</v>
      </c>
      <c r="K21" s="6">
        <v>138</v>
      </c>
      <c r="L21" s="6">
        <v>149</v>
      </c>
      <c r="M21" s="27"/>
      <c r="N21" s="27"/>
      <c r="O21" s="27"/>
      <c r="P21" s="27" t="s">
        <v>823</v>
      </c>
      <c r="Q21" s="27" t="s">
        <v>824</v>
      </c>
      <c r="R21" s="27" t="s">
        <v>824</v>
      </c>
      <c r="S21" s="27" t="s">
        <v>824</v>
      </c>
    </row>
    <row r="22" spans="3:19">
      <c r="E22" s="6">
        <v>6000000</v>
      </c>
      <c r="F22" s="6">
        <v>60.6</v>
      </c>
      <c r="G22" s="6">
        <v>61.2</v>
      </c>
      <c r="H22" s="6">
        <v>65.400000000000006</v>
      </c>
      <c r="I22" s="27"/>
      <c r="J22" s="6">
        <v>132</v>
      </c>
      <c r="K22" s="6">
        <v>142.19999999999999</v>
      </c>
      <c r="L22" s="6">
        <v>147</v>
      </c>
      <c r="M22" s="27"/>
      <c r="N22" s="27"/>
      <c r="O22" s="27"/>
      <c r="P22" s="27" t="s">
        <v>825</v>
      </c>
      <c r="Q22" s="27" t="s">
        <v>826</v>
      </c>
      <c r="R22" s="27" t="s">
        <v>827</v>
      </c>
      <c r="S22" s="27" t="s">
        <v>828</v>
      </c>
    </row>
    <row r="23" spans="3:19">
      <c r="E23" s="6">
        <v>600000</v>
      </c>
      <c r="F23" s="6">
        <v>93</v>
      </c>
      <c r="G23" s="6">
        <v>87</v>
      </c>
      <c r="H23" s="6">
        <v>84</v>
      </c>
      <c r="I23" s="27"/>
      <c r="J23" s="6">
        <v>150</v>
      </c>
      <c r="K23" s="6">
        <v>138</v>
      </c>
      <c r="L23" s="6">
        <v>132</v>
      </c>
      <c r="M23" s="27"/>
      <c r="N23" s="27"/>
      <c r="O23" s="27"/>
      <c r="P23" s="22" t="s">
        <v>829</v>
      </c>
      <c r="Q23" s="22">
        <v>29.178699999999999</v>
      </c>
      <c r="R23" s="22">
        <v>1.0053E-3</v>
      </c>
      <c r="S23" s="22" t="s">
        <v>830</v>
      </c>
    </row>
    <row r="24" spans="3:19">
      <c r="E24" s="6">
        <v>60000</v>
      </c>
      <c r="F24" s="6">
        <v>126</v>
      </c>
      <c r="G24" s="6">
        <v>129</v>
      </c>
      <c r="H24" s="6">
        <v>132</v>
      </c>
      <c r="I24" s="27"/>
      <c r="J24" s="6">
        <v>129</v>
      </c>
      <c r="K24" s="6">
        <v>135</v>
      </c>
      <c r="L24" s="6">
        <v>138</v>
      </c>
      <c r="M24" s="27"/>
      <c r="N24" s="27"/>
      <c r="O24" s="27"/>
      <c r="P24" s="27" t="s">
        <v>831</v>
      </c>
      <c r="Q24" s="27">
        <v>4.0675999999999997</v>
      </c>
      <c r="R24" s="27">
        <v>0.14313110000000001</v>
      </c>
      <c r="S24" s="27" t="s">
        <v>832</v>
      </c>
    </row>
    <row r="25" spans="3:19">
      <c r="E25" s="27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 t="s">
        <v>833</v>
      </c>
      <c r="Q25" s="27">
        <v>28.348600000000001</v>
      </c>
      <c r="R25" s="27">
        <v>1.0053E-3</v>
      </c>
      <c r="S25" s="27" t="s">
        <v>830</v>
      </c>
    </row>
    <row r="26" spans="3:19">
      <c r="E26" s="27"/>
      <c r="F26" s="27" t="s">
        <v>834</v>
      </c>
      <c r="G26" s="27"/>
      <c r="H26" s="27"/>
      <c r="I26" s="27"/>
      <c r="J26" s="27" t="s">
        <v>835</v>
      </c>
      <c r="K26" s="27"/>
      <c r="L26" s="27"/>
      <c r="M26" s="27"/>
      <c r="N26" s="27"/>
      <c r="O26" s="27"/>
      <c r="P26" s="27" t="s">
        <v>836</v>
      </c>
      <c r="Q26" s="27">
        <v>12.0367</v>
      </c>
      <c r="R26" s="27">
        <v>1.0053E-3</v>
      </c>
      <c r="S26" s="27" t="s">
        <v>830</v>
      </c>
    </row>
    <row r="27" spans="3:19">
      <c r="E27" s="27"/>
      <c r="F27" s="27" t="s">
        <v>837</v>
      </c>
      <c r="G27" s="27"/>
      <c r="H27" s="27"/>
      <c r="I27" s="27"/>
      <c r="J27" s="27" t="s">
        <v>838</v>
      </c>
      <c r="K27" s="27"/>
      <c r="L27" s="27"/>
      <c r="M27" s="27"/>
      <c r="N27" s="27"/>
      <c r="O27" s="27"/>
      <c r="P27" s="27" t="s">
        <v>839</v>
      </c>
      <c r="Q27" s="27">
        <v>28.2241</v>
      </c>
      <c r="R27" s="27">
        <v>1.0053E-3</v>
      </c>
      <c r="S27" s="27" t="s">
        <v>830</v>
      </c>
    </row>
    <row r="28" spans="3:19">
      <c r="E28" s="27"/>
      <c r="F28" s="27" t="s">
        <v>840</v>
      </c>
      <c r="G28" s="27"/>
      <c r="H28" s="27"/>
      <c r="I28" s="27"/>
      <c r="J28" s="27" t="s">
        <v>841</v>
      </c>
      <c r="K28" s="27"/>
      <c r="L28" s="27"/>
      <c r="M28" s="27"/>
      <c r="N28" s="27"/>
      <c r="O28" s="27"/>
      <c r="P28" s="27" t="s">
        <v>842</v>
      </c>
      <c r="Q28" s="27">
        <v>24.799800000000001</v>
      </c>
      <c r="R28" s="27">
        <v>1.0053E-3</v>
      </c>
      <c r="S28" s="27" t="s">
        <v>830</v>
      </c>
    </row>
    <row r="29" spans="3:19">
      <c r="E29" s="27"/>
      <c r="F29" s="27" t="s">
        <v>843</v>
      </c>
      <c r="G29" s="27"/>
      <c r="H29" s="27"/>
      <c r="I29" s="27"/>
      <c r="J29" s="27" t="s">
        <v>844</v>
      </c>
      <c r="K29" s="27"/>
      <c r="L29" s="27"/>
      <c r="M29" s="27"/>
      <c r="N29" s="27"/>
      <c r="O29" s="27"/>
      <c r="P29" s="27" t="s">
        <v>845</v>
      </c>
      <c r="Q29" s="27">
        <v>26.356300000000001</v>
      </c>
      <c r="R29" s="27">
        <v>1.0053E-3</v>
      </c>
      <c r="S29" s="27" t="s">
        <v>830</v>
      </c>
    </row>
    <row r="30" spans="3:19"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 t="s">
        <v>846</v>
      </c>
      <c r="Q30" s="27">
        <v>25.1111</v>
      </c>
      <c r="R30" s="27">
        <v>1.0053E-3</v>
      </c>
      <c r="S30" s="27" t="s">
        <v>830</v>
      </c>
    </row>
    <row r="31" spans="3:19"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 t="s">
        <v>847</v>
      </c>
      <c r="Q31" s="27">
        <v>0.83009999999999995</v>
      </c>
      <c r="R31" s="27">
        <v>0.89999470000000004</v>
      </c>
      <c r="S31" s="27" t="s">
        <v>832</v>
      </c>
    </row>
    <row r="32" spans="3:19"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 t="s">
        <v>848</v>
      </c>
      <c r="Q32" s="27">
        <v>17.141999999999999</v>
      </c>
      <c r="R32" s="27">
        <v>1.0053E-3</v>
      </c>
      <c r="S32" s="27" t="s">
        <v>830</v>
      </c>
    </row>
    <row r="33" spans="5:19"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 t="s">
        <v>849</v>
      </c>
      <c r="Q33" s="27">
        <v>0.9546</v>
      </c>
      <c r="R33" s="27">
        <v>0.89999470000000004</v>
      </c>
      <c r="S33" s="27" t="s">
        <v>832</v>
      </c>
    </row>
    <row r="34" spans="5:19"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 t="s">
        <v>850</v>
      </c>
      <c r="Q34" s="27">
        <v>4.3788999999999998</v>
      </c>
      <c r="R34" s="27">
        <v>9.7634499999999999E-2</v>
      </c>
      <c r="S34" s="27" t="s">
        <v>832</v>
      </c>
    </row>
    <row r="35" spans="5:19"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 t="s">
        <v>851</v>
      </c>
      <c r="Q35" s="27">
        <v>2.8224</v>
      </c>
      <c r="R35" s="27">
        <v>0.51181509999999997</v>
      </c>
      <c r="S35" s="27" t="s">
        <v>832</v>
      </c>
    </row>
    <row r="36" spans="5:19"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2" t="s">
        <v>852</v>
      </c>
      <c r="Q36" s="22">
        <v>24.280999999999999</v>
      </c>
      <c r="R36" s="22">
        <v>1.0053E-3</v>
      </c>
      <c r="S36" s="22" t="s">
        <v>830</v>
      </c>
    </row>
    <row r="37" spans="5:19"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 t="s">
        <v>853</v>
      </c>
      <c r="Q37" s="27">
        <v>7.9691000000000001</v>
      </c>
      <c r="R37" s="27">
        <v>1.0053E-3</v>
      </c>
      <c r="S37" s="27" t="s">
        <v>830</v>
      </c>
    </row>
    <row r="38" spans="5:19"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 t="s">
        <v>854</v>
      </c>
      <c r="Q38" s="27">
        <v>24.156500000000001</v>
      </c>
      <c r="R38" s="27">
        <v>1.0053E-3</v>
      </c>
      <c r="S38" s="27" t="s">
        <v>830</v>
      </c>
    </row>
    <row r="39" spans="5:19"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 t="s">
        <v>855</v>
      </c>
      <c r="Q39" s="27">
        <v>20.732199999999999</v>
      </c>
      <c r="R39" s="27">
        <v>1.0053E-3</v>
      </c>
      <c r="S39" s="27" t="s">
        <v>830</v>
      </c>
    </row>
    <row r="40" spans="5:19"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 t="s">
        <v>856</v>
      </c>
      <c r="Q40" s="27">
        <v>22.288699999999999</v>
      </c>
      <c r="R40" s="27">
        <v>1.0053E-3</v>
      </c>
      <c r="S40" s="27" t="s">
        <v>830</v>
      </c>
    </row>
    <row r="41" spans="5:19"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 t="s">
        <v>857</v>
      </c>
      <c r="Q41" s="27">
        <v>16.311800000000002</v>
      </c>
      <c r="R41" s="27">
        <v>1.0053E-3</v>
      </c>
      <c r="S41" s="27" t="s">
        <v>830</v>
      </c>
    </row>
    <row r="42" spans="5:19"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 t="s">
        <v>858</v>
      </c>
      <c r="Q42" s="27">
        <v>0.1245</v>
      </c>
      <c r="R42" s="27">
        <v>0.89999470000000004</v>
      </c>
      <c r="S42" s="27" t="s">
        <v>832</v>
      </c>
    </row>
    <row r="43" spans="5:19"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 t="s">
        <v>859</v>
      </c>
      <c r="Q43" s="27">
        <v>3.5488</v>
      </c>
      <c r="R43" s="27">
        <v>0.25869029999999998</v>
      </c>
      <c r="S43" s="27" t="s">
        <v>832</v>
      </c>
    </row>
    <row r="44" spans="5:19"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 t="s">
        <v>860</v>
      </c>
      <c r="Q44" s="27">
        <v>1.9923</v>
      </c>
      <c r="R44" s="27">
        <v>0.8225036</v>
      </c>
      <c r="S44" s="27" t="s">
        <v>832</v>
      </c>
    </row>
    <row r="45" spans="5:19"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2" t="s">
        <v>861</v>
      </c>
      <c r="Q45" s="22">
        <v>16.1873</v>
      </c>
      <c r="R45" s="22">
        <v>1.0053E-3</v>
      </c>
      <c r="S45" s="22" t="s">
        <v>830</v>
      </c>
    </row>
    <row r="46" spans="5:19"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 t="s">
        <v>862</v>
      </c>
      <c r="Q46" s="27">
        <v>12.7631</v>
      </c>
      <c r="R46" s="27">
        <v>1.0053E-3</v>
      </c>
      <c r="S46" s="27" t="s">
        <v>830</v>
      </c>
    </row>
    <row r="47" spans="5:19"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 t="s">
        <v>863</v>
      </c>
      <c r="Q47" s="27">
        <v>14.319599999999999</v>
      </c>
      <c r="R47" s="27">
        <v>1.0053E-3</v>
      </c>
      <c r="S47" s="27" t="s">
        <v>830</v>
      </c>
    </row>
    <row r="48" spans="5:19"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 t="s">
        <v>864</v>
      </c>
      <c r="Q48" s="27">
        <v>3.4241999999999999</v>
      </c>
      <c r="R48" s="27">
        <v>0.29500019999999999</v>
      </c>
      <c r="S48" s="27" t="s">
        <v>832</v>
      </c>
    </row>
    <row r="49" spans="5:19"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 t="s">
        <v>865</v>
      </c>
      <c r="Q49" s="27">
        <v>1.8677999999999999</v>
      </c>
      <c r="R49" s="27">
        <v>0.86910860000000001</v>
      </c>
      <c r="S49" s="27" t="s">
        <v>832</v>
      </c>
    </row>
    <row r="50" spans="5:19"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2" t="s">
        <v>866</v>
      </c>
      <c r="Q50" s="22">
        <v>1.5565</v>
      </c>
      <c r="R50" s="22">
        <v>0.89999470000000004</v>
      </c>
      <c r="S50" s="22" t="s">
        <v>83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19BDE9-7F85-4F4D-B0FC-9CAC92EA7980}">
  <dimension ref="A1:AN85"/>
  <sheetViews>
    <sheetView workbookViewId="0">
      <selection activeCell="E52" sqref="E52"/>
    </sheetView>
  </sheetViews>
  <sheetFormatPr baseColWidth="10" defaultRowHeight="16"/>
  <cols>
    <col min="1" max="1" width="10.83203125" style="3"/>
    <col min="2" max="2" width="10.33203125" bestFit="1" customWidth="1"/>
    <col min="3" max="3" width="8.83203125" bestFit="1" customWidth="1"/>
  </cols>
  <sheetData>
    <row r="1" spans="1:22">
      <c r="A1" s="13" t="s">
        <v>810</v>
      </c>
      <c r="C1" s="53" t="s">
        <v>25</v>
      </c>
      <c r="D1" s="53"/>
      <c r="E1" s="53" t="s">
        <v>26</v>
      </c>
      <c r="F1" s="53"/>
      <c r="I1" s="17" t="s">
        <v>696</v>
      </c>
      <c r="K1" s="53" t="s">
        <v>25</v>
      </c>
      <c r="L1" s="53"/>
      <c r="M1" s="53" t="s">
        <v>26</v>
      </c>
      <c r="N1" s="53"/>
      <c r="Q1" s="17" t="s">
        <v>697</v>
      </c>
      <c r="S1" s="53"/>
      <c r="T1" s="53"/>
      <c r="U1" s="53"/>
      <c r="V1" s="53"/>
    </row>
    <row r="2" spans="1:22">
      <c r="A2"/>
      <c r="C2" s="9" t="s">
        <v>698</v>
      </c>
      <c r="D2" t="s">
        <v>699</v>
      </c>
      <c r="E2" s="9" t="s">
        <v>698</v>
      </c>
      <c r="F2" t="s">
        <v>699</v>
      </c>
      <c r="K2" s="9" t="s">
        <v>698</v>
      </c>
      <c r="L2" t="s">
        <v>699</v>
      </c>
      <c r="M2" s="9" t="s">
        <v>698</v>
      </c>
      <c r="N2" t="s">
        <v>699</v>
      </c>
      <c r="S2" s="9" t="s">
        <v>25</v>
      </c>
      <c r="T2" s="9" t="s">
        <v>26</v>
      </c>
    </row>
    <row r="3" spans="1:22">
      <c r="A3"/>
      <c r="B3" s="5" t="s">
        <v>27</v>
      </c>
      <c r="C3" s="6">
        <v>100</v>
      </c>
      <c r="D3" s="6">
        <v>100</v>
      </c>
      <c r="E3" s="6">
        <v>0</v>
      </c>
      <c r="F3" s="6">
        <v>0</v>
      </c>
      <c r="J3" s="5" t="s">
        <v>27</v>
      </c>
      <c r="K3" s="6">
        <v>100</v>
      </c>
      <c r="L3" s="6">
        <v>100</v>
      </c>
      <c r="M3" s="6">
        <v>0</v>
      </c>
      <c r="N3" s="6">
        <v>0</v>
      </c>
      <c r="R3" s="5" t="s">
        <v>27</v>
      </c>
      <c r="S3" s="6">
        <v>100</v>
      </c>
      <c r="T3" s="6">
        <v>0</v>
      </c>
      <c r="V3" s="6"/>
    </row>
    <row r="4" spans="1:22">
      <c r="A4"/>
      <c r="B4" s="5" t="s">
        <v>28</v>
      </c>
      <c r="C4" s="6">
        <v>1000</v>
      </c>
      <c r="D4" s="6">
        <v>1000</v>
      </c>
      <c r="E4" s="6">
        <v>0</v>
      </c>
      <c r="F4" s="6">
        <v>0</v>
      </c>
      <c r="J4" s="5" t="s">
        <v>28</v>
      </c>
      <c r="K4" s="6">
        <v>1000</v>
      </c>
      <c r="L4" s="6">
        <v>1000</v>
      </c>
      <c r="M4" s="6">
        <v>0</v>
      </c>
      <c r="N4" s="6">
        <v>0</v>
      </c>
      <c r="R4" s="5" t="s">
        <v>28</v>
      </c>
      <c r="S4" s="6">
        <v>1000</v>
      </c>
      <c r="T4" s="6">
        <v>0</v>
      </c>
      <c r="V4" s="6"/>
    </row>
    <row r="5" spans="1:22">
      <c r="A5"/>
      <c r="B5" s="5" t="s">
        <v>29</v>
      </c>
      <c r="C5" s="6">
        <v>100</v>
      </c>
      <c r="D5" s="6">
        <v>100</v>
      </c>
      <c r="E5" s="6">
        <v>0</v>
      </c>
      <c r="F5" s="6">
        <v>0</v>
      </c>
      <c r="J5" s="5" t="s">
        <v>29</v>
      </c>
      <c r="K5" s="6">
        <v>100</v>
      </c>
      <c r="L5" s="6">
        <v>100</v>
      </c>
      <c r="M5" s="6">
        <v>0</v>
      </c>
      <c r="N5" s="6">
        <v>0</v>
      </c>
      <c r="R5" s="5" t="s">
        <v>29</v>
      </c>
      <c r="S5" s="6">
        <v>100</v>
      </c>
      <c r="T5" s="6">
        <v>0</v>
      </c>
      <c r="V5" s="6"/>
    </row>
    <row r="6" spans="1:22">
      <c r="A6"/>
      <c r="B6" s="5" t="s">
        <v>30</v>
      </c>
      <c r="C6" s="6">
        <v>10</v>
      </c>
      <c r="D6" s="6">
        <v>10</v>
      </c>
      <c r="E6" s="6">
        <v>0</v>
      </c>
      <c r="F6" s="6">
        <v>0</v>
      </c>
      <c r="J6" s="5" t="s">
        <v>30</v>
      </c>
      <c r="K6" s="6">
        <v>10</v>
      </c>
      <c r="L6" s="6">
        <v>10</v>
      </c>
      <c r="M6" s="6">
        <v>0</v>
      </c>
      <c r="N6" s="6">
        <v>0</v>
      </c>
      <c r="R6" s="5" t="s">
        <v>30</v>
      </c>
      <c r="S6" s="6">
        <v>10</v>
      </c>
      <c r="T6" s="6">
        <v>0</v>
      </c>
      <c r="V6" s="6"/>
    </row>
    <row r="7" spans="1:22">
      <c r="A7"/>
      <c r="B7" s="5" t="s">
        <v>31</v>
      </c>
      <c r="C7" s="6">
        <v>0</v>
      </c>
      <c r="D7" s="6">
        <v>0</v>
      </c>
      <c r="E7" s="6">
        <v>0</v>
      </c>
      <c r="F7" s="6">
        <v>0</v>
      </c>
      <c r="J7" s="5" t="s">
        <v>31</v>
      </c>
      <c r="K7" s="6">
        <v>0</v>
      </c>
      <c r="L7" s="6">
        <v>0</v>
      </c>
      <c r="M7" s="6">
        <v>0</v>
      </c>
      <c r="N7" s="6">
        <v>0</v>
      </c>
      <c r="R7" s="5" t="s">
        <v>31</v>
      </c>
      <c r="S7" s="6">
        <v>0</v>
      </c>
      <c r="T7" s="6">
        <v>0</v>
      </c>
      <c r="V7" s="6"/>
    </row>
    <row r="8" spans="1:22">
      <c r="A8"/>
      <c r="B8" s="5" t="s">
        <v>700</v>
      </c>
      <c r="C8" s="6">
        <v>1000</v>
      </c>
      <c r="D8" s="6">
        <v>1000</v>
      </c>
      <c r="E8" s="6">
        <v>100</v>
      </c>
      <c r="F8" s="6">
        <v>100</v>
      </c>
      <c r="J8" s="5" t="s">
        <v>700</v>
      </c>
      <c r="K8" s="6">
        <v>1000</v>
      </c>
      <c r="L8" s="6">
        <v>1000</v>
      </c>
      <c r="M8" s="6">
        <v>100</v>
      </c>
      <c r="N8" s="6">
        <v>100</v>
      </c>
      <c r="R8" s="5" t="s">
        <v>700</v>
      </c>
      <c r="S8" s="6">
        <v>1000</v>
      </c>
      <c r="T8" s="6">
        <v>100</v>
      </c>
      <c r="V8" s="6"/>
    </row>
    <row r="9" spans="1:22">
      <c r="A9"/>
      <c r="B9" s="5" t="s">
        <v>32</v>
      </c>
      <c r="C9" s="6">
        <v>0</v>
      </c>
      <c r="D9" s="6">
        <v>0</v>
      </c>
      <c r="E9" s="6">
        <v>0</v>
      </c>
      <c r="F9" s="6">
        <v>0</v>
      </c>
      <c r="J9" s="5" t="s">
        <v>32</v>
      </c>
      <c r="K9" s="6">
        <v>0</v>
      </c>
      <c r="L9" s="6">
        <v>0</v>
      </c>
      <c r="M9" s="6">
        <v>0</v>
      </c>
      <c r="N9" s="6">
        <v>0</v>
      </c>
      <c r="R9" s="5" t="s">
        <v>32</v>
      </c>
      <c r="S9" s="6">
        <v>0</v>
      </c>
      <c r="T9" s="6">
        <v>0</v>
      </c>
      <c r="V9" s="6"/>
    </row>
    <row r="10" spans="1:22">
      <c r="A10"/>
      <c r="B10" s="5"/>
      <c r="C10" s="6"/>
      <c r="D10" s="6"/>
    </row>
    <row r="11" spans="1:22">
      <c r="A11" s="13" t="s">
        <v>811</v>
      </c>
      <c r="B11" s="9" t="s">
        <v>25</v>
      </c>
      <c r="C11" s="9" t="s">
        <v>26</v>
      </c>
      <c r="E11" s="17"/>
      <c r="I11" s="17"/>
      <c r="J11" s="5"/>
    </row>
    <row r="12" spans="1:22">
      <c r="A12"/>
      <c r="B12" s="30">
        <v>8000000</v>
      </c>
      <c r="C12" s="30">
        <v>950000</v>
      </c>
      <c r="D12" s="19"/>
      <c r="E12" s="19"/>
      <c r="F12" s="18"/>
      <c r="G12" s="18"/>
      <c r="H12" s="19"/>
      <c r="J12" s="18"/>
      <c r="K12" s="18"/>
      <c r="L12" s="19"/>
    </row>
    <row r="13" spans="1:22">
      <c r="A13"/>
      <c r="B13" s="30">
        <v>11000000</v>
      </c>
      <c r="C13" s="30">
        <v>2500000</v>
      </c>
      <c r="D13" s="19"/>
      <c r="E13" s="19"/>
      <c r="F13" s="18"/>
      <c r="G13" s="18"/>
      <c r="H13" s="19"/>
      <c r="J13" s="18"/>
      <c r="K13" s="18"/>
      <c r="L13" s="19"/>
    </row>
    <row r="14" spans="1:22">
      <c r="A14"/>
      <c r="B14" s="30">
        <v>9000000</v>
      </c>
      <c r="C14" s="30">
        <v>2500000</v>
      </c>
      <c r="D14" s="19"/>
      <c r="E14" s="19"/>
      <c r="F14" s="19"/>
      <c r="G14" s="19"/>
      <c r="H14" s="19"/>
      <c r="I14" s="19"/>
      <c r="J14" s="19"/>
      <c r="K14" s="19"/>
      <c r="L14" s="19"/>
    </row>
    <row r="15" spans="1:22">
      <c r="A15"/>
      <c r="B15" s="30"/>
      <c r="C15" s="30">
        <v>2000000</v>
      </c>
      <c r="D15" s="19"/>
      <c r="E15" s="19"/>
      <c r="F15" s="19"/>
      <c r="G15" s="19"/>
      <c r="H15" s="19"/>
      <c r="I15" s="19"/>
      <c r="J15" s="19"/>
      <c r="K15" s="19"/>
      <c r="L15" s="19"/>
    </row>
    <row r="16" spans="1:22">
      <c r="A16"/>
    </row>
    <row r="17" spans="1:38">
      <c r="A17"/>
    </row>
    <row r="18" spans="1:38">
      <c r="A18" s="13" t="s">
        <v>812</v>
      </c>
      <c r="B18" s="9" t="s">
        <v>33</v>
      </c>
      <c r="C18" s="9" t="s">
        <v>34</v>
      </c>
      <c r="D18" s="9" t="s">
        <v>27</v>
      </c>
      <c r="E18" s="9" t="s">
        <v>32</v>
      </c>
      <c r="F18" s="9" t="s">
        <v>700</v>
      </c>
      <c r="G18" s="9" t="s">
        <v>28</v>
      </c>
      <c r="H18" s="9" t="s">
        <v>29</v>
      </c>
      <c r="I18" s="9" t="s">
        <v>35</v>
      </c>
      <c r="L18" s="20" t="s">
        <v>696</v>
      </c>
      <c r="M18" s="9" t="s">
        <v>33</v>
      </c>
      <c r="N18" s="9" t="s">
        <v>34</v>
      </c>
      <c r="O18" s="9" t="s">
        <v>27</v>
      </c>
      <c r="P18" s="9" t="s">
        <v>32</v>
      </c>
      <c r="Q18" s="9" t="s">
        <v>700</v>
      </c>
      <c r="R18" s="9" t="s">
        <v>28</v>
      </c>
      <c r="S18" s="9" t="s">
        <v>29</v>
      </c>
      <c r="T18" s="9" t="s">
        <v>35</v>
      </c>
      <c r="W18" s="20" t="s">
        <v>701</v>
      </c>
      <c r="X18" s="9" t="s">
        <v>39</v>
      </c>
      <c r="Y18" s="9" t="s">
        <v>700</v>
      </c>
      <c r="AA18" s="20" t="s">
        <v>702</v>
      </c>
      <c r="AB18" s="9" t="s">
        <v>33</v>
      </c>
      <c r="AC18" s="9" t="s">
        <v>703</v>
      </c>
      <c r="AE18" s="20" t="s">
        <v>704</v>
      </c>
      <c r="AF18" s="9" t="s">
        <v>33</v>
      </c>
      <c r="AG18" s="9" t="s">
        <v>705</v>
      </c>
      <c r="AJ18" s="20" t="s">
        <v>706</v>
      </c>
      <c r="AK18" s="9" t="s">
        <v>33</v>
      </c>
      <c r="AL18" s="9" t="s">
        <v>707</v>
      </c>
    </row>
    <row r="19" spans="1:38">
      <c r="A19"/>
      <c r="B19" s="6">
        <v>600000</v>
      </c>
      <c r="C19" s="6">
        <v>400</v>
      </c>
      <c r="D19" s="6">
        <v>40000</v>
      </c>
      <c r="E19" s="6">
        <v>300</v>
      </c>
      <c r="F19" s="6">
        <v>600</v>
      </c>
      <c r="G19" s="6">
        <v>0</v>
      </c>
      <c r="H19" s="6">
        <v>0</v>
      </c>
      <c r="I19" s="6">
        <v>0</v>
      </c>
      <c r="M19" s="6">
        <v>200000</v>
      </c>
      <c r="N19">
        <v>200</v>
      </c>
      <c r="O19">
        <v>2000</v>
      </c>
      <c r="P19">
        <v>200</v>
      </c>
      <c r="Q19">
        <v>600</v>
      </c>
      <c r="R19">
        <v>0</v>
      </c>
      <c r="S19">
        <v>0</v>
      </c>
      <c r="T19">
        <v>0</v>
      </c>
      <c r="X19" s="6">
        <v>800000</v>
      </c>
      <c r="Y19">
        <v>100</v>
      </c>
      <c r="AB19" s="6">
        <v>600000</v>
      </c>
      <c r="AC19">
        <v>0</v>
      </c>
      <c r="AF19" s="6">
        <v>700000</v>
      </c>
      <c r="AG19">
        <v>0</v>
      </c>
      <c r="AK19" s="6">
        <v>800000</v>
      </c>
      <c r="AL19">
        <v>0</v>
      </c>
    </row>
    <row r="20" spans="1:38">
      <c r="A20"/>
      <c r="B20" s="6">
        <v>300000</v>
      </c>
      <c r="C20" s="6">
        <v>600</v>
      </c>
      <c r="D20" s="6">
        <v>60000</v>
      </c>
      <c r="E20" s="6">
        <v>200</v>
      </c>
      <c r="F20" s="6">
        <v>800</v>
      </c>
      <c r="G20" s="6">
        <v>0</v>
      </c>
      <c r="H20" s="6">
        <v>0</v>
      </c>
      <c r="I20" s="6">
        <v>0</v>
      </c>
      <c r="M20" s="6">
        <v>300000</v>
      </c>
      <c r="N20">
        <v>300</v>
      </c>
      <c r="O20">
        <v>2000</v>
      </c>
      <c r="P20">
        <v>200</v>
      </c>
      <c r="Q20">
        <v>500</v>
      </c>
      <c r="R20">
        <v>0</v>
      </c>
      <c r="S20">
        <v>0</v>
      </c>
      <c r="T20">
        <v>0</v>
      </c>
      <c r="X20" s="6">
        <v>600000</v>
      </c>
      <c r="Y20">
        <v>400</v>
      </c>
      <c r="AB20" s="6">
        <v>300000</v>
      </c>
      <c r="AC20">
        <v>0</v>
      </c>
      <c r="AF20" s="6">
        <v>800000</v>
      </c>
      <c r="AG20">
        <v>0</v>
      </c>
      <c r="AK20" s="6">
        <v>400000</v>
      </c>
      <c r="AL20">
        <v>0</v>
      </c>
    </row>
    <row r="21" spans="1:38">
      <c r="A21"/>
    </row>
    <row r="22" spans="1:38">
      <c r="A22"/>
    </row>
    <row r="23" spans="1:38">
      <c r="A23" s="13" t="s">
        <v>813</v>
      </c>
      <c r="C23" s="26" t="s">
        <v>36</v>
      </c>
      <c r="D23" s="54" t="s">
        <v>705</v>
      </c>
      <c r="E23" s="54"/>
      <c r="F23" s="26"/>
      <c r="G23" s="26" t="s">
        <v>36</v>
      </c>
      <c r="H23" s="54" t="s">
        <v>35</v>
      </c>
      <c r="I23" s="54"/>
      <c r="J23" s="13" t="s">
        <v>696</v>
      </c>
      <c r="K23" s="9" t="s">
        <v>36</v>
      </c>
      <c r="L23" s="9" t="s">
        <v>29</v>
      </c>
      <c r="M23" s="9" t="s">
        <v>30</v>
      </c>
      <c r="O23" s="17" t="s">
        <v>697</v>
      </c>
      <c r="P23" t="s">
        <v>36</v>
      </c>
      <c r="Q23" t="s">
        <v>705</v>
      </c>
      <c r="R23" t="s">
        <v>35</v>
      </c>
      <c r="U23" s="17" t="s">
        <v>759</v>
      </c>
      <c r="V23" t="s">
        <v>36</v>
      </c>
      <c r="W23" t="s">
        <v>705</v>
      </c>
      <c r="X23" t="s">
        <v>35</v>
      </c>
    </row>
    <row r="24" spans="1:38">
      <c r="A24" t="s">
        <v>708</v>
      </c>
      <c r="C24" s="28">
        <v>5</v>
      </c>
      <c r="D24" s="28">
        <v>100</v>
      </c>
      <c r="E24" s="28">
        <v>100</v>
      </c>
      <c r="F24" s="26"/>
      <c r="G24" s="28">
        <v>2</v>
      </c>
      <c r="H24" s="28">
        <v>100</v>
      </c>
      <c r="I24" s="28">
        <v>100</v>
      </c>
      <c r="K24" s="6">
        <v>1</v>
      </c>
      <c r="L24" s="6">
        <v>100</v>
      </c>
      <c r="M24" s="6">
        <v>100</v>
      </c>
      <c r="P24">
        <v>0</v>
      </c>
      <c r="Q24">
        <v>100</v>
      </c>
      <c r="R24">
        <v>100</v>
      </c>
      <c r="V24">
        <v>0</v>
      </c>
      <c r="W24">
        <v>100</v>
      </c>
      <c r="X24">
        <v>100</v>
      </c>
    </row>
    <row r="25" spans="1:38">
      <c r="A25"/>
      <c r="C25" s="28">
        <v>10</v>
      </c>
      <c r="D25" s="28">
        <v>100</v>
      </c>
      <c r="E25" s="28">
        <v>100</v>
      </c>
      <c r="F25" s="26"/>
      <c r="G25" s="28">
        <v>4</v>
      </c>
      <c r="H25" s="28">
        <v>100</v>
      </c>
      <c r="I25" s="28">
        <v>100</v>
      </c>
      <c r="K25" s="6">
        <v>2</v>
      </c>
      <c r="L25" s="6">
        <v>100</v>
      </c>
      <c r="M25" s="6">
        <v>100</v>
      </c>
      <c r="P25">
        <v>10</v>
      </c>
      <c r="Q25">
        <v>100</v>
      </c>
      <c r="R25">
        <v>0</v>
      </c>
      <c r="V25">
        <v>10</v>
      </c>
      <c r="W25">
        <v>100</v>
      </c>
      <c r="X25">
        <v>0</v>
      </c>
    </row>
    <row r="26" spans="1:38">
      <c r="A26"/>
      <c r="C26" s="28">
        <v>20</v>
      </c>
      <c r="D26" s="28">
        <v>87</v>
      </c>
      <c r="E26" s="28">
        <v>73</v>
      </c>
      <c r="F26" s="26"/>
      <c r="G26" s="28">
        <v>8</v>
      </c>
      <c r="H26" s="28">
        <v>45</v>
      </c>
      <c r="I26" s="28">
        <v>55</v>
      </c>
      <c r="K26" s="6">
        <v>5</v>
      </c>
      <c r="L26" s="6">
        <v>100</v>
      </c>
      <c r="M26" s="6">
        <v>50</v>
      </c>
      <c r="P26">
        <v>100</v>
      </c>
      <c r="Q26">
        <v>0</v>
      </c>
      <c r="R26">
        <v>0</v>
      </c>
      <c r="V26">
        <v>100</v>
      </c>
      <c r="W26">
        <v>0</v>
      </c>
      <c r="X26">
        <v>0</v>
      </c>
    </row>
    <row r="27" spans="1:38">
      <c r="A27"/>
      <c r="C27" s="28">
        <v>40</v>
      </c>
      <c r="D27" s="28">
        <v>38</v>
      </c>
      <c r="E27" s="28">
        <v>24</v>
      </c>
      <c r="F27" s="26"/>
      <c r="G27" s="28">
        <v>16</v>
      </c>
      <c r="H27" s="28">
        <v>0</v>
      </c>
      <c r="I27" s="28">
        <v>0</v>
      </c>
      <c r="K27" s="6">
        <v>10</v>
      </c>
      <c r="L27" s="6">
        <v>100</v>
      </c>
      <c r="M27" s="6">
        <v>0</v>
      </c>
    </row>
    <row r="28" spans="1:38">
      <c r="A28"/>
      <c r="C28" s="28">
        <v>80</v>
      </c>
      <c r="D28" s="28">
        <v>0</v>
      </c>
      <c r="E28" s="28">
        <v>0</v>
      </c>
      <c r="F28" s="26"/>
      <c r="G28" s="28">
        <v>32</v>
      </c>
      <c r="H28" s="28">
        <v>0</v>
      </c>
      <c r="I28" s="28">
        <v>0</v>
      </c>
      <c r="K28" s="6">
        <v>20</v>
      </c>
      <c r="L28" s="6">
        <v>90</v>
      </c>
      <c r="M28" s="6">
        <v>0</v>
      </c>
    </row>
    <row r="29" spans="1:38">
      <c r="A29"/>
      <c r="C29" s="28">
        <v>160</v>
      </c>
      <c r="D29" s="28">
        <v>0</v>
      </c>
      <c r="E29" s="28">
        <v>0</v>
      </c>
      <c r="F29" s="26"/>
      <c r="G29" s="26"/>
      <c r="H29" s="26"/>
      <c r="I29" s="26"/>
      <c r="K29" s="6">
        <v>40</v>
      </c>
      <c r="L29" s="6">
        <v>50</v>
      </c>
      <c r="M29" s="6">
        <v>0</v>
      </c>
    </row>
    <row r="30" spans="1:38">
      <c r="A30"/>
      <c r="K30" s="6">
        <v>80</v>
      </c>
      <c r="L30" s="6">
        <v>20</v>
      </c>
      <c r="M30" s="6">
        <v>0</v>
      </c>
    </row>
    <row r="31" spans="1:38">
      <c r="A31"/>
      <c r="K31" s="6">
        <v>160</v>
      </c>
      <c r="L31" s="6">
        <v>0</v>
      </c>
      <c r="M31" s="6">
        <v>0</v>
      </c>
    </row>
    <row r="32" spans="1:38">
      <c r="A32"/>
    </row>
    <row r="33" spans="1:20">
      <c r="A33"/>
    </row>
    <row r="34" spans="1:20">
      <c r="A34" s="13" t="s">
        <v>813</v>
      </c>
      <c r="B34" s="9" t="s">
        <v>36</v>
      </c>
      <c r="C34" s="53" t="s">
        <v>29</v>
      </c>
      <c r="D34" s="53"/>
      <c r="E34" s="53" t="s">
        <v>30</v>
      </c>
      <c r="F34" s="53"/>
      <c r="I34" s="17" t="s">
        <v>696</v>
      </c>
      <c r="J34" t="s">
        <v>36</v>
      </c>
      <c r="K34" t="s">
        <v>709</v>
      </c>
      <c r="L34" t="s">
        <v>35</v>
      </c>
      <c r="N34" s="17" t="s">
        <v>697</v>
      </c>
      <c r="O34" t="s">
        <v>36</v>
      </c>
      <c r="P34" s="54" t="s">
        <v>709</v>
      </c>
      <c r="Q34" s="54"/>
      <c r="S34" s="54" t="s">
        <v>35</v>
      </c>
      <c r="T34" s="54"/>
    </row>
    <row r="35" spans="1:20">
      <c r="A35" t="s">
        <v>710</v>
      </c>
      <c r="B35" s="6">
        <v>0</v>
      </c>
      <c r="C35" s="6">
        <v>100</v>
      </c>
      <c r="D35" s="6">
        <v>100</v>
      </c>
      <c r="E35" s="6">
        <v>100</v>
      </c>
      <c r="F35" s="6">
        <v>100</v>
      </c>
      <c r="J35">
        <v>0</v>
      </c>
      <c r="K35">
        <v>100</v>
      </c>
      <c r="L35">
        <v>100</v>
      </c>
      <c r="O35">
        <v>0</v>
      </c>
      <c r="P35">
        <v>100</v>
      </c>
      <c r="Q35">
        <v>100</v>
      </c>
      <c r="S35">
        <v>100</v>
      </c>
      <c r="T35">
        <v>100</v>
      </c>
    </row>
    <row r="36" spans="1:20">
      <c r="A36"/>
      <c r="B36" s="6">
        <v>2</v>
      </c>
      <c r="C36" s="6">
        <v>100</v>
      </c>
      <c r="D36" s="6">
        <v>100</v>
      </c>
      <c r="E36" s="6">
        <v>100</v>
      </c>
      <c r="F36" s="6">
        <v>100</v>
      </c>
      <c r="J36">
        <v>10</v>
      </c>
      <c r="K36">
        <v>57.142859999999999</v>
      </c>
      <c r="L36">
        <v>99.997140000000002</v>
      </c>
      <c r="O36">
        <v>10</v>
      </c>
      <c r="P36">
        <v>70</v>
      </c>
      <c r="Q36">
        <v>70</v>
      </c>
      <c r="S36">
        <v>99.998000000000005</v>
      </c>
      <c r="T36">
        <v>99.997</v>
      </c>
    </row>
    <row r="37" spans="1:20">
      <c r="A37"/>
      <c r="B37" s="6">
        <v>4</v>
      </c>
      <c r="C37" s="6">
        <v>99.888890000000004</v>
      </c>
      <c r="D37" s="6">
        <v>99.777780000000007</v>
      </c>
      <c r="E37" s="6"/>
      <c r="F37" s="6"/>
      <c r="J37">
        <v>100</v>
      </c>
      <c r="K37">
        <v>0</v>
      </c>
      <c r="L37">
        <v>32.857140000000001</v>
      </c>
      <c r="O37">
        <v>100</v>
      </c>
      <c r="P37">
        <v>0</v>
      </c>
      <c r="Q37">
        <v>0</v>
      </c>
      <c r="S37">
        <v>89</v>
      </c>
      <c r="T37">
        <v>90</v>
      </c>
    </row>
    <row r="38" spans="1:20">
      <c r="A38"/>
      <c r="B38" s="6">
        <v>5</v>
      </c>
      <c r="C38" s="6"/>
      <c r="D38" s="6"/>
      <c r="E38" s="6">
        <v>100</v>
      </c>
      <c r="F38" s="6">
        <v>100</v>
      </c>
      <c r="J38">
        <v>500</v>
      </c>
      <c r="K38">
        <v>0</v>
      </c>
      <c r="L38">
        <v>0</v>
      </c>
      <c r="O38">
        <v>500</v>
      </c>
      <c r="P38">
        <v>0</v>
      </c>
      <c r="Q38">
        <v>0</v>
      </c>
      <c r="S38">
        <v>0</v>
      </c>
      <c r="T38">
        <v>0</v>
      </c>
    </row>
    <row r="39" spans="1:20">
      <c r="A39"/>
      <c r="B39" s="6">
        <v>8</v>
      </c>
      <c r="C39" s="6">
        <v>77.777780000000007</v>
      </c>
      <c r="D39" s="6">
        <v>55.55556</v>
      </c>
      <c r="E39" s="6"/>
      <c r="F39" s="6"/>
    </row>
    <row r="40" spans="1:20">
      <c r="A40"/>
      <c r="B40" s="6">
        <v>10</v>
      </c>
      <c r="C40" s="6"/>
      <c r="D40" s="6"/>
      <c r="E40" s="6">
        <v>99.98133</v>
      </c>
      <c r="F40" s="6">
        <v>99.977329999999995</v>
      </c>
    </row>
    <row r="41" spans="1:20">
      <c r="A41"/>
      <c r="B41" s="6">
        <v>16</v>
      </c>
      <c r="C41" s="6">
        <v>11.11111</v>
      </c>
      <c r="D41" s="6">
        <v>-11.1111</v>
      </c>
      <c r="E41" s="6"/>
      <c r="F41" s="6"/>
    </row>
    <row r="42" spans="1:20">
      <c r="A42"/>
      <c r="B42" s="6">
        <v>20</v>
      </c>
      <c r="C42" s="6"/>
      <c r="D42" s="6"/>
      <c r="E42" s="6">
        <v>42.666670000000003</v>
      </c>
      <c r="F42" s="6">
        <v>25.33333</v>
      </c>
      <c r="O42" s="6"/>
    </row>
    <row r="43" spans="1:20">
      <c r="A43"/>
      <c r="B43" s="6">
        <v>40</v>
      </c>
      <c r="C43" s="6"/>
      <c r="D43" s="6"/>
      <c r="E43" s="6">
        <v>12</v>
      </c>
      <c r="F43" s="6">
        <v>-9.6667000000000005</v>
      </c>
      <c r="O43" s="6"/>
      <c r="P43" s="6"/>
      <c r="Q43" s="6"/>
    </row>
    <row r="44" spans="1:20">
      <c r="A44"/>
      <c r="B44" s="6">
        <v>80</v>
      </c>
      <c r="C44" s="6"/>
      <c r="D44" s="6"/>
      <c r="E44" s="6">
        <v>10</v>
      </c>
      <c r="F44" s="6">
        <v>-10</v>
      </c>
    </row>
    <row r="45" spans="1:20">
      <c r="A45"/>
    </row>
    <row r="46" spans="1:20">
      <c r="A46"/>
    </row>
    <row r="47" spans="1:20">
      <c r="A47"/>
    </row>
    <row r="48" spans="1:20">
      <c r="A48"/>
    </row>
    <row r="49" spans="1:40">
      <c r="A49" s="13" t="s">
        <v>814</v>
      </c>
      <c r="C49" s="9" t="s">
        <v>37</v>
      </c>
      <c r="D49" s="9" t="s">
        <v>38</v>
      </c>
    </row>
    <row r="50" spans="1:40">
      <c r="A50"/>
      <c r="B50" s="5" t="s">
        <v>29</v>
      </c>
      <c r="C50" s="6">
        <v>42.06</v>
      </c>
      <c r="D50" s="6">
        <v>8.4629999999999992</v>
      </c>
    </row>
    <row r="51" spans="1:40">
      <c r="A51"/>
      <c r="B51" s="5" t="s">
        <v>35</v>
      </c>
      <c r="C51" s="6">
        <v>5</v>
      </c>
      <c r="D51" s="6">
        <v>19.43</v>
      </c>
    </row>
    <row r="52" spans="1:40">
      <c r="A52"/>
    </row>
    <row r="53" spans="1:40">
      <c r="A53"/>
    </row>
    <row r="54" spans="1:40">
      <c r="A54"/>
      <c r="P54" s="17" t="s">
        <v>696</v>
      </c>
      <c r="AC54" s="17" t="s">
        <v>697</v>
      </c>
    </row>
    <row r="55" spans="1:40">
      <c r="A55" s="13" t="s">
        <v>815</v>
      </c>
      <c r="B55" s="9" t="s">
        <v>39</v>
      </c>
      <c r="C55" s="9" t="s">
        <v>711</v>
      </c>
      <c r="D55" s="9" t="s">
        <v>712</v>
      </c>
      <c r="E55" s="9" t="s">
        <v>41</v>
      </c>
      <c r="F55" s="9" t="s">
        <v>42</v>
      </c>
      <c r="G55" s="9" t="s">
        <v>43</v>
      </c>
      <c r="H55" s="9" t="s">
        <v>44</v>
      </c>
      <c r="I55" s="9" t="s">
        <v>713</v>
      </c>
      <c r="J55" s="9" t="s">
        <v>714</v>
      </c>
      <c r="K55" s="9" t="s">
        <v>715</v>
      </c>
      <c r="L55" s="9" t="s">
        <v>45</v>
      </c>
      <c r="M55" s="9" t="s">
        <v>46</v>
      </c>
      <c r="P55" s="9" t="s">
        <v>39</v>
      </c>
      <c r="Q55" s="9" t="s">
        <v>711</v>
      </c>
      <c r="R55" s="9" t="s">
        <v>712</v>
      </c>
      <c r="S55" s="9" t="s">
        <v>41</v>
      </c>
      <c r="T55" s="9" t="s">
        <v>42</v>
      </c>
      <c r="U55" s="9" t="s">
        <v>43</v>
      </c>
      <c r="V55" s="9" t="s">
        <v>713</v>
      </c>
      <c r="W55" s="9" t="s">
        <v>714</v>
      </c>
      <c r="X55" s="9" t="s">
        <v>715</v>
      </c>
      <c r="Y55" s="9" t="s">
        <v>45</v>
      </c>
      <c r="Z55" s="9" t="s">
        <v>44</v>
      </c>
      <c r="AA55" s="9" t="s">
        <v>46</v>
      </c>
      <c r="AD55" s="9" t="s">
        <v>39</v>
      </c>
      <c r="AE55" s="9" t="s">
        <v>711</v>
      </c>
      <c r="AF55" s="9" t="s">
        <v>712</v>
      </c>
      <c r="AG55" s="9" t="s">
        <v>41</v>
      </c>
      <c r="AH55" s="9" t="s">
        <v>42</v>
      </c>
      <c r="AI55" s="9" t="s">
        <v>43</v>
      </c>
      <c r="AJ55" s="9" t="s">
        <v>713</v>
      </c>
      <c r="AK55" s="9" t="s">
        <v>714</v>
      </c>
      <c r="AL55" s="9" t="s">
        <v>715</v>
      </c>
      <c r="AM55" s="9" t="s">
        <v>45</v>
      </c>
      <c r="AN55" s="9" t="s">
        <v>44</v>
      </c>
    </row>
    <row r="56" spans="1:40">
      <c r="A56"/>
      <c r="B56" s="6">
        <v>800000</v>
      </c>
      <c r="C56" s="6">
        <v>0</v>
      </c>
      <c r="D56" s="6">
        <v>0</v>
      </c>
      <c r="E56" s="6">
        <v>0</v>
      </c>
      <c r="F56" s="6">
        <v>0</v>
      </c>
      <c r="G56" s="6">
        <v>0</v>
      </c>
      <c r="H56" s="6">
        <v>400000</v>
      </c>
      <c r="I56" s="6">
        <v>0</v>
      </c>
      <c r="J56" s="6">
        <v>0</v>
      </c>
      <c r="K56" s="6">
        <v>0</v>
      </c>
      <c r="L56" s="6">
        <v>0</v>
      </c>
      <c r="M56" s="6">
        <v>500</v>
      </c>
      <c r="P56" s="6">
        <v>600000</v>
      </c>
      <c r="Q56" s="6">
        <v>0</v>
      </c>
      <c r="R56" s="6">
        <v>0</v>
      </c>
      <c r="S56" s="6">
        <v>0</v>
      </c>
      <c r="T56" s="6">
        <v>0</v>
      </c>
      <c r="U56" s="6">
        <v>0</v>
      </c>
      <c r="V56" s="6">
        <v>0</v>
      </c>
      <c r="W56" s="6">
        <v>0</v>
      </c>
      <c r="X56" s="6">
        <v>0</v>
      </c>
      <c r="Y56" s="6">
        <v>0</v>
      </c>
      <c r="Z56" s="6">
        <v>300000</v>
      </c>
      <c r="AA56" s="6">
        <v>300</v>
      </c>
      <c r="AD56" s="6">
        <v>500000</v>
      </c>
      <c r="AE56" s="6">
        <v>0</v>
      </c>
      <c r="AF56" s="6">
        <v>0</v>
      </c>
      <c r="AG56" s="6">
        <v>0</v>
      </c>
      <c r="AH56" s="6">
        <v>0</v>
      </c>
      <c r="AI56" s="6">
        <v>0</v>
      </c>
      <c r="AJ56" s="6">
        <v>0</v>
      </c>
      <c r="AK56" s="6">
        <v>0</v>
      </c>
      <c r="AL56" s="6">
        <v>0</v>
      </c>
      <c r="AM56" s="6">
        <v>0</v>
      </c>
      <c r="AN56" s="6">
        <v>300000</v>
      </c>
    </row>
    <row r="57" spans="1:40">
      <c r="A57"/>
      <c r="B57" s="6">
        <v>400000</v>
      </c>
      <c r="C57" s="6">
        <v>0</v>
      </c>
      <c r="D57" s="6">
        <v>0</v>
      </c>
      <c r="E57" s="6">
        <v>0</v>
      </c>
      <c r="F57" s="6">
        <v>0</v>
      </c>
      <c r="G57" s="6">
        <v>0</v>
      </c>
      <c r="H57" s="6">
        <v>500000</v>
      </c>
      <c r="I57" s="6">
        <v>0</v>
      </c>
      <c r="J57" s="6">
        <v>0</v>
      </c>
      <c r="K57" s="6">
        <v>0</v>
      </c>
      <c r="L57" s="6">
        <v>0</v>
      </c>
      <c r="M57" s="6">
        <v>200</v>
      </c>
      <c r="P57" s="6">
        <v>300000</v>
      </c>
      <c r="Q57" s="6">
        <v>0</v>
      </c>
      <c r="R57" s="6">
        <v>0</v>
      </c>
      <c r="S57" s="6">
        <v>0</v>
      </c>
      <c r="T57" s="6">
        <v>0</v>
      </c>
      <c r="U57" s="6">
        <v>0</v>
      </c>
      <c r="V57" s="6">
        <v>0</v>
      </c>
      <c r="W57" s="6">
        <v>0</v>
      </c>
      <c r="X57" s="6">
        <v>0</v>
      </c>
      <c r="Y57" s="6">
        <v>0</v>
      </c>
      <c r="Z57" s="6">
        <v>330000</v>
      </c>
      <c r="AA57" s="6">
        <v>200</v>
      </c>
      <c r="AD57" s="6">
        <v>300000</v>
      </c>
      <c r="AE57" s="6">
        <v>0</v>
      </c>
      <c r="AF57" s="6">
        <v>0</v>
      </c>
      <c r="AG57" s="6">
        <v>0</v>
      </c>
      <c r="AH57" s="6">
        <v>0</v>
      </c>
      <c r="AI57" s="6">
        <v>0</v>
      </c>
      <c r="AJ57" s="6">
        <v>0</v>
      </c>
      <c r="AK57" s="6">
        <v>0</v>
      </c>
      <c r="AL57" s="6">
        <v>0</v>
      </c>
      <c r="AM57" s="6">
        <v>0</v>
      </c>
      <c r="AN57" s="6">
        <v>230000</v>
      </c>
    </row>
    <row r="58" spans="1:40">
      <c r="A58"/>
      <c r="B58" s="6"/>
      <c r="C58" s="6"/>
      <c r="D58" s="6"/>
      <c r="E58" s="6"/>
      <c r="F58" s="6"/>
      <c r="G58" s="6"/>
      <c r="H58" s="6"/>
      <c r="I58" s="6"/>
      <c r="J58" s="6"/>
      <c r="K58" s="6"/>
      <c r="L58" s="6"/>
    </row>
    <row r="59" spans="1:40">
      <c r="A59"/>
      <c r="AD59" s="6"/>
      <c r="AE59" s="6"/>
    </row>
    <row r="60" spans="1:40">
      <c r="A60"/>
    </row>
    <row r="61" spans="1:40">
      <c r="A61" s="13" t="s">
        <v>816</v>
      </c>
      <c r="B61" s="9" t="s">
        <v>33</v>
      </c>
      <c r="C61" s="9" t="s">
        <v>47</v>
      </c>
      <c r="D61" s="9" t="s">
        <v>48</v>
      </c>
      <c r="E61" s="9" t="s">
        <v>49</v>
      </c>
      <c r="F61" s="9" t="s">
        <v>40</v>
      </c>
      <c r="H61" s="20" t="s">
        <v>696</v>
      </c>
      <c r="I61" s="9" t="s">
        <v>33</v>
      </c>
      <c r="J61" s="9" t="s">
        <v>47</v>
      </c>
      <c r="K61" s="9" t="s">
        <v>48</v>
      </c>
      <c r="L61" s="9" t="s">
        <v>49</v>
      </c>
      <c r="M61" s="9" t="s">
        <v>40</v>
      </c>
    </row>
    <row r="62" spans="1:40">
      <c r="A62"/>
      <c r="B62" s="6">
        <v>3000000</v>
      </c>
      <c r="C62" s="6">
        <v>0</v>
      </c>
      <c r="D62" s="6">
        <v>300</v>
      </c>
      <c r="E62" s="6">
        <v>200</v>
      </c>
      <c r="F62" s="6">
        <v>0</v>
      </c>
      <c r="I62">
        <v>4000000</v>
      </c>
      <c r="J62" s="6">
        <v>0</v>
      </c>
      <c r="K62" s="6">
        <v>500</v>
      </c>
      <c r="L62" s="6">
        <v>200</v>
      </c>
      <c r="M62" s="6">
        <v>0</v>
      </c>
    </row>
    <row r="63" spans="1:40">
      <c r="A63"/>
      <c r="B63" s="6">
        <v>4000000</v>
      </c>
      <c r="C63" s="6">
        <v>0</v>
      </c>
      <c r="D63" s="6">
        <v>400</v>
      </c>
      <c r="E63" s="6">
        <v>300</v>
      </c>
      <c r="F63" s="6"/>
      <c r="I63">
        <v>2000000</v>
      </c>
      <c r="J63" s="6">
        <v>0</v>
      </c>
      <c r="K63" s="6">
        <v>400</v>
      </c>
      <c r="L63" s="6">
        <v>400</v>
      </c>
      <c r="M63" s="6">
        <v>0</v>
      </c>
    </row>
    <row r="64" spans="1:40">
      <c r="A64"/>
    </row>
    <row r="65" spans="1:1">
      <c r="A65"/>
    </row>
    <row r="66" spans="1:1">
      <c r="A66"/>
    </row>
    <row r="67" spans="1:1">
      <c r="A67"/>
    </row>
    <row r="68" spans="1:1">
      <c r="A68"/>
    </row>
    <row r="69" spans="1:1">
      <c r="A69"/>
    </row>
    <row r="70" spans="1:1">
      <c r="A70"/>
    </row>
    <row r="71" spans="1:1">
      <c r="A71"/>
    </row>
    <row r="72" spans="1:1">
      <c r="A72"/>
    </row>
    <row r="73" spans="1:1">
      <c r="A73"/>
    </row>
    <row r="74" spans="1:1">
      <c r="A74"/>
    </row>
    <row r="75" spans="1:1">
      <c r="A75"/>
    </row>
    <row r="76" spans="1:1">
      <c r="A76"/>
    </row>
    <row r="77" spans="1:1">
      <c r="A77"/>
    </row>
    <row r="78" spans="1:1">
      <c r="A78"/>
    </row>
    <row r="79" spans="1:1">
      <c r="A79"/>
    </row>
    <row r="80" spans="1:1">
      <c r="A80"/>
    </row>
    <row r="81" spans="1:1">
      <c r="A81"/>
    </row>
    <row r="82" spans="1:1">
      <c r="A82"/>
    </row>
    <row r="83" spans="1:1">
      <c r="A83"/>
    </row>
    <row r="84" spans="1:1">
      <c r="A84"/>
    </row>
    <row r="85" spans="1:1">
      <c r="A85"/>
    </row>
  </sheetData>
  <mergeCells count="12">
    <mergeCell ref="U1:V1"/>
    <mergeCell ref="C34:D34"/>
    <mergeCell ref="E34:F34"/>
    <mergeCell ref="P34:Q34"/>
    <mergeCell ref="S34:T34"/>
    <mergeCell ref="C1:D1"/>
    <mergeCell ref="E1:F1"/>
    <mergeCell ref="K1:L1"/>
    <mergeCell ref="M1:N1"/>
    <mergeCell ref="S1:T1"/>
    <mergeCell ref="D23:E23"/>
    <mergeCell ref="H23:I2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3297C-F5DC-5C46-A39D-A45387AD7333}">
  <dimension ref="A1:AC75"/>
  <sheetViews>
    <sheetView zoomScale="71" zoomScaleNormal="71" workbookViewId="0">
      <selection activeCell="A29" sqref="A29"/>
    </sheetView>
  </sheetViews>
  <sheetFormatPr baseColWidth="10" defaultColWidth="10.6640625" defaultRowHeight="16"/>
  <cols>
    <col min="1" max="1" width="14" style="16" customWidth="1"/>
    <col min="2" max="2" width="20.83203125" style="16" customWidth="1"/>
    <col min="3" max="3" width="10.6640625" style="23"/>
    <col min="4" max="4" width="14.5" style="23" customWidth="1"/>
    <col min="5" max="5" width="20.1640625" style="23" customWidth="1"/>
    <col min="6" max="6" width="13.83203125" style="23" customWidth="1"/>
    <col min="7" max="7" width="14.83203125" style="23" customWidth="1"/>
    <col min="8" max="8" width="10.6640625" style="23"/>
    <col min="9" max="9" width="13" style="23" customWidth="1"/>
    <col min="10" max="10" width="10.6640625" style="23"/>
    <col min="11" max="11" width="16.33203125" style="23" customWidth="1"/>
    <col min="12" max="12" width="18.6640625" style="23" customWidth="1"/>
    <col min="13" max="15" width="10.6640625" style="23"/>
    <col min="16" max="16" width="15.1640625" style="23" customWidth="1"/>
    <col min="17" max="18" width="10.6640625" style="23"/>
    <col min="19" max="19" width="17.6640625" style="23" customWidth="1"/>
    <col min="20" max="20" width="12.1640625" style="23" bestFit="1" customWidth="1"/>
    <col min="21" max="22" width="10.6640625" style="23"/>
    <col min="23" max="23" width="15.83203125" style="13" customWidth="1"/>
    <col min="24" max="25" width="10.6640625" style="23"/>
    <col min="26" max="26" width="22.33203125" style="23" customWidth="1"/>
    <col min="27" max="16384" width="10.6640625" style="23"/>
  </cols>
  <sheetData>
    <row r="1" spans="1:23" s="13" customFormat="1">
      <c r="A1" s="13" t="s">
        <v>868</v>
      </c>
      <c r="B1" s="16" t="s">
        <v>753</v>
      </c>
      <c r="C1" s="52" t="s">
        <v>752</v>
      </c>
      <c r="D1" s="52"/>
      <c r="E1" s="52"/>
      <c r="F1" s="52"/>
      <c r="G1" s="52"/>
      <c r="H1" s="52"/>
      <c r="I1" s="52"/>
      <c r="J1" s="52"/>
      <c r="K1" s="16" t="s">
        <v>751</v>
      </c>
      <c r="L1" s="16" t="s">
        <v>750</v>
      </c>
    </row>
    <row r="2" spans="1:23">
      <c r="C2" s="24">
        <v>1</v>
      </c>
      <c r="D2" s="24">
        <v>2</v>
      </c>
      <c r="E2" s="24">
        <v>3</v>
      </c>
      <c r="F2" s="24">
        <v>4</v>
      </c>
      <c r="G2" s="24">
        <v>5</v>
      </c>
      <c r="H2" s="24">
        <v>6</v>
      </c>
      <c r="I2" s="24">
        <v>7</v>
      </c>
      <c r="J2" s="24">
        <v>8</v>
      </c>
      <c r="K2" s="24"/>
      <c r="L2" s="24"/>
    </row>
    <row r="3" spans="1:23" s="7" customFormat="1">
      <c r="A3" s="49" t="s">
        <v>754</v>
      </c>
      <c r="B3" s="34"/>
      <c r="C3" s="7" t="s">
        <v>744</v>
      </c>
      <c r="D3" s="7" t="s">
        <v>740</v>
      </c>
      <c r="E3" s="7" t="s">
        <v>736</v>
      </c>
      <c r="F3" s="7" t="s">
        <v>732</v>
      </c>
      <c r="G3" s="7" t="s">
        <v>728</v>
      </c>
      <c r="H3" s="7" t="s">
        <v>724</v>
      </c>
      <c r="I3" s="7" t="s">
        <v>719</v>
      </c>
      <c r="K3" s="36"/>
      <c r="L3" s="36"/>
      <c r="W3" s="37"/>
    </row>
    <row r="4" spans="1:23">
      <c r="A4" s="49" t="s">
        <v>867</v>
      </c>
      <c r="B4" s="16">
        <v>1</v>
      </c>
      <c r="C4" s="23">
        <v>3.4811266897366164</v>
      </c>
      <c r="D4" s="23">
        <v>-14.489346240719099</v>
      </c>
      <c r="E4" s="23">
        <v>-10.287712379549449</v>
      </c>
      <c r="F4" s="23">
        <v>-14.609640474436812</v>
      </c>
      <c r="G4" s="23">
        <v>-8.2288186904958813</v>
      </c>
      <c r="H4" s="23">
        <v>-4.9068905956085187</v>
      </c>
      <c r="I4" s="23">
        <v>-8.965784284662087</v>
      </c>
      <c r="K4" s="25">
        <f>AVERAGE(C4:J4)</f>
        <v>-8.2867237108193184</v>
      </c>
      <c r="L4" s="24">
        <f>STDEV(C4:H4)/SQRT(7)</f>
        <v>2.5761978204389435</v>
      </c>
    </row>
    <row r="5" spans="1:23">
      <c r="A5" s="49"/>
      <c r="B5" s="16">
        <v>15</v>
      </c>
      <c r="C5" s="23">
        <v>9.965784284662087</v>
      </c>
      <c r="D5" s="23">
        <v>-3.2016338611696504</v>
      </c>
      <c r="E5" s="23">
        <v>-10.287712379549449</v>
      </c>
      <c r="F5" s="23">
        <v>-14.609640474436812</v>
      </c>
      <c r="G5" s="23">
        <v>0.22239242133644802</v>
      </c>
      <c r="H5" s="23">
        <v>-4.9068905956085187</v>
      </c>
      <c r="I5" s="23">
        <v>-6.6438561897747244</v>
      </c>
      <c r="K5" s="25">
        <f>AVERAGE(C5:J5)</f>
        <v>-4.2087938277915171</v>
      </c>
      <c r="L5" s="24">
        <f>STDEV(C5:H5)/SQRT(7)</f>
        <v>3.2346269092767024</v>
      </c>
    </row>
    <row r="6" spans="1:23">
      <c r="A6" s="49"/>
      <c r="B6" s="16">
        <v>30</v>
      </c>
      <c r="C6" s="23">
        <v>9.965784284662087</v>
      </c>
      <c r="D6" s="23">
        <v>-2.938599455335857</v>
      </c>
      <c r="E6" s="23">
        <v>2.3219280948873622</v>
      </c>
      <c r="F6" s="23">
        <v>-14.609640474436812</v>
      </c>
      <c r="G6" s="23">
        <v>3.0588936890535687</v>
      </c>
      <c r="H6" s="23">
        <v>-4.9068905956085187</v>
      </c>
      <c r="I6" s="23">
        <v>-4.0588936890535683</v>
      </c>
      <c r="K6" s="25">
        <f>AVERAGE(C6:J6)</f>
        <v>-1.5953454494045343</v>
      </c>
      <c r="L6" s="24">
        <f>STDEV(C6:H6)/SQRT(7)</f>
        <v>3.1703885324321956</v>
      </c>
    </row>
    <row r="7" spans="1:23">
      <c r="A7" s="49"/>
      <c r="B7" s="16">
        <v>60</v>
      </c>
      <c r="C7" s="23">
        <v>5.6438561897747244</v>
      </c>
      <c r="D7" s="23">
        <v>-14.489346240719099</v>
      </c>
      <c r="E7" s="23">
        <v>-10.287712379549449</v>
      </c>
      <c r="F7" s="23">
        <v>-14.609640474436812</v>
      </c>
      <c r="G7" s="23">
        <v>0.22239242133644802</v>
      </c>
      <c r="H7" s="23">
        <v>-4.9068905956085187</v>
      </c>
      <c r="I7" s="23">
        <v>-5.0588936890535692</v>
      </c>
      <c r="K7" s="25">
        <f>AVERAGE(C7:J7)</f>
        <v>-6.2123192526080393</v>
      </c>
      <c r="L7" s="24">
        <f>STDEV(C7:H7)/SQRT(7)</f>
        <v>3.112600342728518</v>
      </c>
    </row>
    <row r="8" spans="1:23">
      <c r="A8" s="49"/>
      <c r="C8" s="23" t="s">
        <v>743</v>
      </c>
      <c r="D8" s="23" t="s">
        <v>739</v>
      </c>
      <c r="E8" s="23" t="s">
        <v>735</v>
      </c>
      <c r="F8" s="23" t="s">
        <v>731</v>
      </c>
      <c r="G8" s="23" t="s">
        <v>727</v>
      </c>
      <c r="H8" s="23" t="s">
        <v>723</v>
      </c>
      <c r="I8" s="23" t="s">
        <v>718</v>
      </c>
      <c r="J8" s="23" t="s">
        <v>717</v>
      </c>
      <c r="K8" s="25"/>
      <c r="L8" s="24"/>
    </row>
    <row r="9" spans="1:23">
      <c r="A9" s="49" t="s">
        <v>28</v>
      </c>
      <c r="B9" s="16">
        <v>1</v>
      </c>
      <c r="C9" s="23">
        <v>-10.425215903299383</v>
      </c>
      <c r="D9" s="23">
        <v>-10.287712379549449</v>
      </c>
      <c r="E9" s="23">
        <v>-16.931568569324174</v>
      </c>
      <c r="F9" s="23">
        <v>-12.943064208162005</v>
      </c>
      <c r="G9" s="23">
        <v>-15.457637380991761</v>
      </c>
      <c r="I9" s="23">
        <v>-18.069072093074109</v>
      </c>
      <c r="J9" s="23">
        <v>-14.287712379549449</v>
      </c>
      <c r="K9" s="25">
        <f>AVERAGE(C9:J9)</f>
        <v>-14.057426130564334</v>
      </c>
      <c r="L9" s="24">
        <f>STDEV(C9:H9)/SQRT(8)</f>
        <v>1.049821174064586</v>
      </c>
    </row>
    <row r="10" spans="1:23">
      <c r="A10" s="49"/>
      <c r="B10" s="16">
        <v>15</v>
      </c>
      <c r="C10" s="23">
        <v>-10.425215903299383</v>
      </c>
      <c r="D10" s="23">
        <v>-10.287712379549449</v>
      </c>
      <c r="E10" s="23">
        <v>-16.931568569324174</v>
      </c>
      <c r="F10" s="23">
        <v>-3.3450117080004036</v>
      </c>
      <c r="G10" s="23">
        <v>-11.550746785383243</v>
      </c>
      <c r="H10" s="23">
        <v>1.1699250014423124</v>
      </c>
      <c r="I10" s="23">
        <v>-18.069072093074109</v>
      </c>
      <c r="J10" s="23">
        <v>-14.287712379549449</v>
      </c>
      <c r="K10" s="25">
        <f>AVERAGE(C10:J10)</f>
        <v>-10.465889352092237</v>
      </c>
      <c r="L10" s="24">
        <f>STDEV(C10:H10)/SQRT(8)</f>
        <v>2.2768359224531824</v>
      </c>
    </row>
    <row r="11" spans="1:23">
      <c r="A11" s="49"/>
      <c r="B11" s="16">
        <v>30</v>
      </c>
      <c r="C11" s="23">
        <v>-10.425215903299383</v>
      </c>
      <c r="D11" s="23">
        <v>-10.287712379549449</v>
      </c>
      <c r="E11" s="23">
        <v>-2.3219280948873622</v>
      </c>
      <c r="F11" s="23">
        <v>-12.621136113274641</v>
      </c>
      <c r="G11" s="23">
        <v>-8.2288186904958813</v>
      </c>
      <c r="H11" s="23">
        <v>-2.5145731728297585</v>
      </c>
      <c r="I11" s="23">
        <v>-18.069072093074109</v>
      </c>
      <c r="J11" s="23">
        <v>-3</v>
      </c>
      <c r="K11" s="25">
        <f>AVERAGE(C11:J11)</f>
        <v>-8.4335570559263235</v>
      </c>
      <c r="L11" s="24">
        <f>STDEV(C11:H11)/SQRT(8)</f>
        <v>1.5364404482550682</v>
      </c>
    </row>
    <row r="12" spans="1:23">
      <c r="A12" s="49"/>
      <c r="B12" s="16">
        <v>60</v>
      </c>
      <c r="C12" s="23">
        <v>-10.425215903299383</v>
      </c>
      <c r="D12" s="23">
        <v>-10.287712379549449</v>
      </c>
      <c r="E12" s="23">
        <v>0</v>
      </c>
      <c r="F12" s="23">
        <v>-12.943064208162005</v>
      </c>
      <c r="G12" s="23">
        <v>-7.8137811912170374</v>
      </c>
      <c r="H12" s="23">
        <v>-5.6438561897747244</v>
      </c>
      <c r="I12" s="23">
        <v>-18.069072093074109</v>
      </c>
      <c r="J12" s="23">
        <v>-0.86249647625006509</v>
      </c>
      <c r="K12" s="25">
        <f>AVERAGE(C12:J12)</f>
        <v>-8.2556498051658451</v>
      </c>
      <c r="L12" s="24">
        <f>STDEV(C12:H12)/SQRT(8)</f>
        <v>1.620218603875303</v>
      </c>
    </row>
    <row r="13" spans="1:23">
      <c r="A13" s="49"/>
      <c r="C13" s="23" t="s">
        <v>742</v>
      </c>
      <c r="D13" s="23" t="s">
        <v>738</v>
      </c>
      <c r="E13" s="23" t="s">
        <v>734</v>
      </c>
      <c r="F13" s="23" t="s">
        <v>730</v>
      </c>
      <c r="G13" s="23" t="s">
        <v>726</v>
      </c>
      <c r="H13" s="23" t="s">
        <v>722</v>
      </c>
      <c r="K13" s="25"/>
      <c r="L13" s="24"/>
    </row>
    <row r="14" spans="1:23" s="7" customFormat="1">
      <c r="A14" s="50" t="s">
        <v>758</v>
      </c>
      <c r="B14" s="34">
        <v>1</v>
      </c>
      <c r="C14" s="7">
        <v>-7.6438561897747244</v>
      </c>
      <c r="D14" s="7">
        <v>-4.9068905956085187</v>
      </c>
      <c r="E14" s="7">
        <v>-5.3219280948873626</v>
      </c>
      <c r="F14" s="7">
        <v>-22.738923491381779</v>
      </c>
      <c r="G14" s="7">
        <v>-4.9068905956085187</v>
      </c>
      <c r="H14" s="7">
        <v>2</v>
      </c>
      <c r="K14" s="35">
        <f>AVERAGE(C14:J14)</f>
        <v>-7.2530814945434834</v>
      </c>
      <c r="L14" s="36">
        <f>STDEV(C14:H14)/SQRT(6)</f>
        <v>3.3680959075795864</v>
      </c>
      <c r="W14" s="37"/>
    </row>
    <row r="15" spans="1:23" s="7" customFormat="1">
      <c r="A15" s="50"/>
      <c r="B15" s="34">
        <v>15</v>
      </c>
      <c r="C15" s="7">
        <v>-4.0588936890535683</v>
      </c>
      <c r="D15" s="7">
        <v>-5.6438561897747244</v>
      </c>
      <c r="E15" s="7">
        <v>0.32423456227053127</v>
      </c>
      <c r="F15" s="7">
        <v>-14.773139206719692</v>
      </c>
      <c r="G15" s="7">
        <v>-1.9068905956085187</v>
      </c>
      <c r="H15" s="7">
        <v>1.5849625007211563</v>
      </c>
      <c r="K15" s="35">
        <f>AVERAGE(C15:J15)</f>
        <v>-4.0789304363608023</v>
      </c>
      <c r="L15" s="36">
        <f>STDEV(C15:H15)/SQRT(6)</f>
        <v>2.4013940228311559</v>
      </c>
      <c r="W15" s="37"/>
    </row>
    <row r="16" spans="1:23" s="7" customFormat="1">
      <c r="A16" s="50"/>
      <c r="B16" s="34">
        <v>30</v>
      </c>
      <c r="C16" s="7">
        <v>-1</v>
      </c>
      <c r="D16" s="7">
        <v>-7.7433918633256393</v>
      </c>
      <c r="E16" s="7">
        <v>1.7655347463629771</v>
      </c>
      <c r="F16" s="7">
        <v>-13.635635682969756</v>
      </c>
      <c r="G16" s="7">
        <v>2.7369655941662061</v>
      </c>
      <c r="H16" s="7">
        <v>-2.3219280948873622</v>
      </c>
      <c r="K16" s="35">
        <f>AVERAGE(C16:J16)</f>
        <v>-3.3664092167755952</v>
      </c>
      <c r="L16" s="36">
        <f>STDEV(C16:H16)/SQRT(6)</f>
        <v>2.5488157748324194</v>
      </c>
      <c r="W16" s="37"/>
    </row>
    <row r="17" spans="1:29" s="7" customFormat="1">
      <c r="A17" s="50"/>
      <c r="B17" s="34">
        <v>60</v>
      </c>
      <c r="C17" s="7">
        <v>1.3219280948873624</v>
      </c>
      <c r="D17" s="7">
        <v>-3.4214637684382767</v>
      </c>
      <c r="E17" s="7">
        <v>0.67807190511263782</v>
      </c>
      <c r="F17" s="7">
        <v>-15.095067301607052</v>
      </c>
      <c r="G17" s="7">
        <v>-4.9068905956085187</v>
      </c>
      <c r="H17" s="7">
        <v>2.3219280948873622</v>
      </c>
      <c r="K17" s="35">
        <f>AVERAGE(C17:J17)</f>
        <v>-3.1835822617944145</v>
      </c>
      <c r="L17" s="36">
        <f>STDEV(C17:H17)/SQRT(6)</f>
        <v>2.6484743774782511</v>
      </c>
      <c r="W17" s="37"/>
    </row>
    <row r="18" spans="1:29" s="7" customFormat="1">
      <c r="A18" s="50"/>
      <c r="B18" s="34"/>
      <c r="C18" s="7" t="s">
        <v>741</v>
      </c>
      <c r="D18" s="7" t="s">
        <v>737</v>
      </c>
      <c r="E18" s="7" t="s">
        <v>733</v>
      </c>
      <c r="F18" s="7" t="s">
        <v>729</v>
      </c>
      <c r="G18" s="7" t="s">
        <v>725</v>
      </c>
      <c r="H18" s="7" t="s">
        <v>721</v>
      </c>
      <c r="K18" s="35"/>
      <c r="L18" s="36"/>
      <c r="W18" s="37"/>
    </row>
    <row r="19" spans="1:29" s="7" customFormat="1">
      <c r="A19" s="50" t="s">
        <v>757</v>
      </c>
      <c r="B19" s="34">
        <v>1</v>
      </c>
      <c r="C19" s="7">
        <v>1.2064508774674263</v>
      </c>
      <c r="D19" s="7">
        <v>-5.2288186904958813</v>
      </c>
      <c r="E19" s="7">
        <v>-2.6438561897747248</v>
      </c>
      <c r="F19" s="7">
        <v>-2.0473057147783567</v>
      </c>
      <c r="G19" s="7">
        <v>-10.344295907915818</v>
      </c>
      <c r="H19" s="7">
        <v>-5.6438561897747244</v>
      </c>
      <c r="K19" s="35">
        <f>AVERAGE(C19:H19)</f>
        <v>-4.1169469692120133</v>
      </c>
      <c r="L19" s="36">
        <f>STDEV(C19:H19)/SQRT(6)</f>
        <v>1.6035331957623427</v>
      </c>
      <c r="W19" s="37"/>
    </row>
    <row r="20" spans="1:29" s="7" customFormat="1">
      <c r="A20" s="50"/>
      <c r="B20" s="34">
        <v>15</v>
      </c>
      <c r="C20" s="7">
        <v>0.62148837674627033</v>
      </c>
      <c r="D20" s="7">
        <v>-5.2288186904958813</v>
      </c>
      <c r="E20" s="7">
        <v>-3.4739311883324127</v>
      </c>
      <c r="F20" s="7">
        <v>-4.7305714778356635E-2</v>
      </c>
      <c r="G20" s="7">
        <v>-10.344295907915818</v>
      </c>
      <c r="H20" s="7">
        <v>-1.8624964762500649</v>
      </c>
      <c r="K20" s="35">
        <f>AVERAGE(C20:H20)</f>
        <v>-3.3892266001710438</v>
      </c>
      <c r="L20" s="36">
        <f>STDEV(C20:H20)/SQRT(6)</f>
        <v>1.6467082083473394</v>
      </c>
      <c r="W20" s="37"/>
    </row>
    <row r="21" spans="1:29" s="7" customFormat="1">
      <c r="A21" s="50"/>
      <c r="B21" s="34">
        <v>30</v>
      </c>
      <c r="C21" s="7">
        <v>1.2064508774674263</v>
      </c>
      <c r="D21" s="7">
        <v>-5.2288186904958813</v>
      </c>
      <c r="E21" s="7">
        <v>-3.0588936890535687</v>
      </c>
      <c r="F21" s="7">
        <v>4.5965504749963682</v>
      </c>
      <c r="G21" s="7">
        <v>-10.344295907915818</v>
      </c>
      <c r="H21" s="7">
        <v>-4.1844245711374279</v>
      </c>
      <c r="K21" s="35">
        <f>AVERAGE(C21:H21)</f>
        <v>-2.8355719176898169</v>
      </c>
      <c r="L21" s="36">
        <f>STDEV(C21:H21)/SQRT(6)</f>
        <v>2.1256546733313173</v>
      </c>
      <c r="W21" s="37"/>
    </row>
    <row r="22" spans="1:29" s="7" customFormat="1">
      <c r="A22" s="50"/>
      <c r="B22" s="34">
        <v>60</v>
      </c>
      <c r="C22" s="7">
        <v>-7.344295907915817</v>
      </c>
      <c r="D22" s="7">
        <v>-5.2288186904958813</v>
      </c>
      <c r="E22" s="7">
        <v>-5.6438561897747244</v>
      </c>
      <c r="F22" s="7">
        <v>-4.6322682154995132</v>
      </c>
      <c r="G22" s="7">
        <v>-10.344295907915818</v>
      </c>
      <c r="H22" s="7">
        <v>-1.7369655941662063</v>
      </c>
      <c r="K22" s="35">
        <f>AVERAGE(C22:H22)</f>
        <v>-5.8217500842946608</v>
      </c>
      <c r="L22" s="36">
        <f>STDEV(C22:H22)/SQRT(6)</f>
        <v>1.172676594152956</v>
      </c>
      <c r="W22" s="37"/>
    </row>
    <row r="23" spans="1:29" s="7" customFormat="1">
      <c r="A23" s="50"/>
      <c r="B23" s="34"/>
      <c r="K23" s="36"/>
      <c r="L23" s="36"/>
      <c r="W23" s="37"/>
    </row>
    <row r="24" spans="1:29" s="7" customFormat="1">
      <c r="A24" s="50"/>
      <c r="K24" s="36"/>
      <c r="L24" s="36"/>
      <c r="W24" s="37"/>
    </row>
    <row r="25" spans="1:29" s="7" customFormat="1">
      <c r="A25" s="50"/>
      <c r="K25" s="36"/>
      <c r="L25" s="36"/>
      <c r="W25" s="37"/>
    </row>
    <row r="26" spans="1:29" s="7" customFormat="1">
      <c r="A26" s="50"/>
      <c r="K26" s="36"/>
      <c r="L26" s="36"/>
      <c r="W26" s="37"/>
    </row>
    <row r="27" spans="1:29" s="7" customFormat="1">
      <c r="A27" s="50"/>
      <c r="W27" s="37"/>
    </row>
    <row r="28" spans="1:29" s="7" customFormat="1">
      <c r="A28" s="50"/>
      <c r="B28" s="34"/>
      <c r="W28" s="37"/>
    </row>
    <row r="29" spans="1:29" s="7" customFormat="1">
      <c r="A29" s="34" t="s">
        <v>869</v>
      </c>
      <c r="B29" s="34"/>
      <c r="W29" s="37"/>
    </row>
    <row r="30" spans="1:29" s="7" customFormat="1">
      <c r="A30" s="50"/>
      <c r="B30" s="55" t="s">
        <v>867</v>
      </c>
      <c r="C30" s="55"/>
      <c r="D30" s="55"/>
      <c r="E30" s="55"/>
      <c r="F30" s="55"/>
      <c r="G30" s="55"/>
      <c r="H30" s="55"/>
      <c r="I30" s="55" t="s">
        <v>28</v>
      </c>
      <c r="J30" s="55"/>
      <c r="K30" s="55"/>
      <c r="L30" s="55"/>
      <c r="M30" s="55"/>
      <c r="N30" s="55"/>
      <c r="O30" s="55"/>
      <c r="P30" s="55" t="s">
        <v>32</v>
      </c>
      <c r="Q30" s="55"/>
      <c r="R30" s="55"/>
      <c r="S30" s="55"/>
      <c r="T30" s="55"/>
      <c r="U30" s="55"/>
      <c r="V30" s="55"/>
      <c r="W30" s="55" t="s">
        <v>756</v>
      </c>
      <c r="X30" s="55"/>
      <c r="Y30" s="55"/>
      <c r="Z30" s="55"/>
      <c r="AA30" s="55"/>
      <c r="AB30" s="55"/>
      <c r="AC30" s="55"/>
    </row>
    <row r="31" spans="1:29" s="7" customFormat="1">
      <c r="A31" s="50" t="s">
        <v>749</v>
      </c>
      <c r="B31" s="34" t="s">
        <v>755</v>
      </c>
      <c r="D31" s="7" t="s">
        <v>748</v>
      </c>
      <c r="E31" s="7" t="s">
        <v>747</v>
      </c>
      <c r="F31" s="36" t="s">
        <v>746</v>
      </c>
      <c r="G31" s="56" t="s">
        <v>745</v>
      </c>
      <c r="H31" s="56"/>
      <c r="I31" s="34" t="s">
        <v>755</v>
      </c>
      <c r="K31" s="7" t="s">
        <v>748</v>
      </c>
      <c r="L31" s="7" t="s">
        <v>747</v>
      </c>
      <c r="M31" s="36" t="s">
        <v>746</v>
      </c>
      <c r="N31" s="56" t="s">
        <v>745</v>
      </c>
      <c r="O31" s="56"/>
      <c r="P31" s="34" t="s">
        <v>755</v>
      </c>
      <c r="R31" s="7" t="s">
        <v>748</v>
      </c>
      <c r="S31" s="7" t="s">
        <v>747</v>
      </c>
      <c r="T31" s="36" t="s">
        <v>746</v>
      </c>
      <c r="U31" s="56" t="s">
        <v>745</v>
      </c>
      <c r="V31" s="56"/>
      <c r="W31" s="34" t="s">
        <v>755</v>
      </c>
      <c r="Y31" s="7" t="s">
        <v>748</v>
      </c>
      <c r="Z31" s="7" t="s">
        <v>747</v>
      </c>
      <c r="AA31" s="36" t="s">
        <v>746</v>
      </c>
      <c r="AB31" s="56" t="s">
        <v>745</v>
      </c>
      <c r="AC31" s="56"/>
    </row>
    <row r="32" spans="1:29" s="7" customFormat="1">
      <c r="A32" s="34"/>
      <c r="B32" s="39" t="s">
        <v>744</v>
      </c>
      <c r="C32" s="7" t="s">
        <v>716</v>
      </c>
      <c r="D32" s="40">
        <v>600</v>
      </c>
      <c r="E32" s="41">
        <v>600</v>
      </c>
      <c r="I32" s="42" t="s">
        <v>743</v>
      </c>
      <c r="J32" s="7" t="s">
        <v>716</v>
      </c>
      <c r="K32" s="7">
        <v>5500</v>
      </c>
      <c r="L32" s="7">
        <v>5500</v>
      </c>
      <c r="P32" s="42" t="s">
        <v>742</v>
      </c>
      <c r="Q32" s="7" t="s">
        <v>716</v>
      </c>
      <c r="R32" s="7">
        <v>10000</v>
      </c>
      <c r="S32" s="7">
        <v>10000</v>
      </c>
      <c r="W32" s="42" t="s">
        <v>741</v>
      </c>
      <c r="X32" s="7" t="s">
        <v>716</v>
      </c>
      <c r="Y32" s="7">
        <v>650</v>
      </c>
      <c r="Z32" s="7">
        <v>650</v>
      </c>
    </row>
    <row r="33" spans="1:28" s="7" customFormat="1">
      <c r="A33" s="34"/>
      <c r="B33" s="34"/>
      <c r="C33" s="7">
        <v>1</v>
      </c>
      <c r="D33" s="40">
        <v>6700</v>
      </c>
      <c r="E33" s="41">
        <v>6700</v>
      </c>
      <c r="F33" s="7">
        <f>D33/D32</f>
        <v>11.166666666666666</v>
      </c>
      <c r="G33" s="7">
        <f>LOG(F33,2)</f>
        <v>3.4811266897366164</v>
      </c>
      <c r="I33" s="34"/>
      <c r="J33" s="7">
        <v>1</v>
      </c>
      <c r="K33" s="7">
        <v>0</v>
      </c>
      <c r="L33" s="7">
        <v>4</v>
      </c>
      <c r="M33" s="7">
        <f>L33/L32</f>
        <v>7.2727272727272723E-4</v>
      </c>
      <c r="N33" s="7">
        <f>LOG(M33,2)</f>
        <v>-10.425215903299383</v>
      </c>
      <c r="Q33" s="7">
        <v>1</v>
      </c>
      <c r="R33" s="7">
        <v>50</v>
      </c>
      <c r="S33" s="7">
        <v>50</v>
      </c>
      <c r="T33" s="7">
        <v>5.0000000000000001E-3</v>
      </c>
      <c r="U33" s="7">
        <f>LOG(T33,2)</f>
        <v>-7.6438561897747244</v>
      </c>
      <c r="W33" s="37"/>
      <c r="X33" s="7">
        <v>1</v>
      </c>
      <c r="Y33" s="7">
        <v>1500</v>
      </c>
      <c r="Z33" s="7">
        <v>1500</v>
      </c>
      <c r="AA33" s="7">
        <v>2.3076923076923075</v>
      </c>
      <c r="AB33" s="7">
        <v>1.2064508774674263</v>
      </c>
    </row>
    <row r="34" spans="1:28" s="7" customFormat="1">
      <c r="A34" s="34"/>
      <c r="B34" s="34"/>
      <c r="C34" s="7">
        <v>15</v>
      </c>
      <c r="D34" s="40">
        <v>600000</v>
      </c>
      <c r="E34" s="41">
        <v>600000</v>
      </c>
      <c r="F34" s="7">
        <f>D34/D32</f>
        <v>1000</v>
      </c>
      <c r="G34" s="7">
        <f>LOG(F34,2)</f>
        <v>9.965784284662087</v>
      </c>
      <c r="I34" s="34"/>
      <c r="J34" s="7">
        <v>15</v>
      </c>
      <c r="K34" s="7">
        <v>0</v>
      </c>
      <c r="L34" s="7">
        <v>4</v>
      </c>
      <c r="M34" s="7">
        <v>7.2727272727272723E-4</v>
      </c>
      <c r="N34" s="7">
        <v>-10.425215903299383</v>
      </c>
      <c r="Q34" s="7">
        <v>15</v>
      </c>
      <c r="R34" s="7">
        <v>600</v>
      </c>
      <c r="S34" s="7">
        <v>600</v>
      </c>
      <c r="T34" s="7">
        <v>0.06</v>
      </c>
      <c r="U34" s="7">
        <v>-4.0588936890535683</v>
      </c>
      <c r="W34" s="37"/>
      <c r="X34" s="7">
        <v>15</v>
      </c>
      <c r="Y34" s="7">
        <v>1000</v>
      </c>
      <c r="Z34" s="7">
        <v>1000</v>
      </c>
      <c r="AA34" s="7">
        <v>1.5384615384615385</v>
      </c>
      <c r="AB34" s="7">
        <v>0.62148837674627033</v>
      </c>
    </row>
    <row r="35" spans="1:28" s="7" customFormat="1">
      <c r="A35" s="34"/>
      <c r="B35" s="34"/>
      <c r="C35" s="7">
        <v>30</v>
      </c>
      <c r="D35" s="40">
        <v>600000</v>
      </c>
      <c r="E35" s="41">
        <v>600000</v>
      </c>
      <c r="F35" s="7">
        <f>D35/D32</f>
        <v>1000</v>
      </c>
      <c r="G35" s="7">
        <f>LOG(F35,2)</f>
        <v>9.965784284662087</v>
      </c>
      <c r="I35" s="34"/>
      <c r="J35" s="7">
        <v>30</v>
      </c>
      <c r="K35" s="7">
        <v>0</v>
      </c>
      <c r="L35" s="7">
        <v>4</v>
      </c>
      <c r="M35" s="7">
        <v>7.2727272727272723E-4</v>
      </c>
      <c r="N35" s="7">
        <v>-10.425215903299383</v>
      </c>
      <c r="Q35" s="7">
        <v>30</v>
      </c>
      <c r="R35" s="7">
        <v>5000</v>
      </c>
      <c r="S35" s="7">
        <v>5000</v>
      </c>
      <c r="T35" s="7">
        <v>0.5</v>
      </c>
      <c r="U35" s="7">
        <v>-1</v>
      </c>
      <c r="W35" s="37"/>
      <c r="X35" s="7">
        <v>30</v>
      </c>
      <c r="Y35" s="7">
        <v>1500</v>
      </c>
      <c r="Z35" s="7">
        <v>1500</v>
      </c>
      <c r="AA35" s="7">
        <v>2.3076923076923075</v>
      </c>
      <c r="AB35" s="7">
        <v>1.2064508774674263</v>
      </c>
    </row>
    <row r="36" spans="1:28" s="7" customFormat="1">
      <c r="A36" s="34"/>
      <c r="B36" s="34"/>
      <c r="C36" s="7">
        <v>60</v>
      </c>
      <c r="D36" s="40">
        <v>30000</v>
      </c>
      <c r="E36" s="41">
        <v>30000</v>
      </c>
      <c r="F36" s="7">
        <f>D36/D32</f>
        <v>50</v>
      </c>
      <c r="G36" s="7">
        <f>LOG(F36,2)</f>
        <v>5.6438561897747244</v>
      </c>
      <c r="J36" s="7">
        <v>60</v>
      </c>
      <c r="K36" s="7">
        <v>0</v>
      </c>
      <c r="L36" s="7">
        <v>4</v>
      </c>
      <c r="M36" s="7">
        <v>7.2727272727272723E-4</v>
      </c>
      <c r="N36" s="7">
        <v>-10.425215903299383</v>
      </c>
      <c r="Q36" s="7">
        <v>60</v>
      </c>
      <c r="R36" s="7">
        <v>25000</v>
      </c>
      <c r="S36" s="7">
        <v>25000</v>
      </c>
      <c r="T36" s="7">
        <v>2.5</v>
      </c>
      <c r="U36" s="7">
        <v>1.3219280948873624</v>
      </c>
      <c r="W36" s="37"/>
      <c r="X36" s="7">
        <v>60</v>
      </c>
      <c r="Y36" s="7">
        <v>0</v>
      </c>
      <c r="Z36" s="7">
        <v>4</v>
      </c>
      <c r="AA36" s="7">
        <v>6.1538461538461538E-3</v>
      </c>
      <c r="AB36" s="7">
        <v>-7.344295907915817</v>
      </c>
    </row>
    <row r="37" spans="1:28" s="7" customFormat="1">
      <c r="A37" s="34"/>
      <c r="B37" s="43" t="s">
        <v>740</v>
      </c>
      <c r="C37" s="7" t="s">
        <v>716</v>
      </c>
      <c r="D37" s="29">
        <v>92000</v>
      </c>
      <c r="E37" s="44">
        <v>92000</v>
      </c>
      <c r="F37" s="45"/>
      <c r="I37" s="42" t="s">
        <v>739</v>
      </c>
      <c r="J37" s="7" t="s">
        <v>716</v>
      </c>
      <c r="K37" s="7">
        <v>5000</v>
      </c>
      <c r="L37" s="7">
        <v>5000</v>
      </c>
      <c r="P37" s="42" t="s">
        <v>738</v>
      </c>
      <c r="Q37" s="7" t="s">
        <v>716</v>
      </c>
      <c r="R37" s="7">
        <v>75000</v>
      </c>
      <c r="S37" s="7">
        <v>75000</v>
      </c>
      <c r="W37" s="42" t="s">
        <v>737</v>
      </c>
      <c r="X37" s="7" t="s">
        <v>716</v>
      </c>
      <c r="Y37" s="7">
        <v>150</v>
      </c>
      <c r="Z37" s="7">
        <v>150</v>
      </c>
    </row>
    <row r="38" spans="1:28" s="7" customFormat="1">
      <c r="A38" s="34"/>
      <c r="B38" s="34"/>
      <c r="C38" s="7">
        <v>1</v>
      </c>
      <c r="D38" s="29">
        <v>0</v>
      </c>
      <c r="E38" s="44">
        <v>4</v>
      </c>
      <c r="F38" s="44">
        <f>E38/E37</f>
        <v>4.347826086956522E-5</v>
      </c>
      <c r="G38" s="7">
        <f>LOG(F38,2)</f>
        <v>-14.489346240719099</v>
      </c>
      <c r="I38" s="34"/>
      <c r="J38" s="7">
        <v>1</v>
      </c>
      <c r="K38" s="7">
        <v>0</v>
      </c>
      <c r="L38" s="7">
        <v>4</v>
      </c>
      <c r="M38" s="7">
        <f>L38/L37</f>
        <v>8.0000000000000004E-4</v>
      </c>
      <c r="N38" s="7">
        <f>LOG(M38,2)</f>
        <v>-10.287712379549449</v>
      </c>
      <c r="Q38" s="7">
        <v>1</v>
      </c>
      <c r="R38" s="7">
        <v>2500</v>
      </c>
      <c r="S38" s="7">
        <v>2500</v>
      </c>
      <c r="T38" s="7">
        <v>3.3333333333333333E-2</v>
      </c>
      <c r="U38" s="7">
        <v>-4.9068905956085187</v>
      </c>
      <c r="W38" s="37"/>
      <c r="X38" s="7">
        <v>1</v>
      </c>
      <c r="Y38" s="7">
        <v>0</v>
      </c>
      <c r="Z38" s="7">
        <v>4</v>
      </c>
      <c r="AA38" s="7">
        <v>2.6666666666666668E-2</v>
      </c>
      <c r="AB38" s="7">
        <v>-5.2288186904958813</v>
      </c>
    </row>
    <row r="39" spans="1:28" s="7" customFormat="1">
      <c r="A39" s="34"/>
      <c r="B39" s="34"/>
      <c r="C39" s="7">
        <v>15</v>
      </c>
      <c r="D39" s="29">
        <v>10000</v>
      </c>
      <c r="E39" s="44">
        <v>10000</v>
      </c>
      <c r="F39" s="44">
        <f>E39/E37</f>
        <v>0.10869565217391304</v>
      </c>
      <c r="G39" s="7">
        <f>LOG(F39,2)</f>
        <v>-3.2016338611696504</v>
      </c>
      <c r="I39" s="34"/>
      <c r="J39" s="7">
        <v>15</v>
      </c>
      <c r="K39" s="7">
        <v>0</v>
      </c>
      <c r="L39" s="7">
        <v>4</v>
      </c>
      <c r="M39" s="7">
        <v>8.0000000000000004E-4</v>
      </c>
      <c r="N39" s="7">
        <f>LOG(M39,2)</f>
        <v>-10.287712379549449</v>
      </c>
      <c r="Q39" s="7">
        <v>15</v>
      </c>
      <c r="R39" s="7">
        <v>1500</v>
      </c>
      <c r="S39" s="7">
        <v>1500</v>
      </c>
      <c r="T39" s="7">
        <v>0.02</v>
      </c>
      <c r="U39" s="7">
        <v>-5.6438561897747244</v>
      </c>
      <c r="W39" s="37"/>
      <c r="X39" s="7">
        <v>15</v>
      </c>
      <c r="Y39" s="7">
        <v>0</v>
      </c>
      <c r="Z39" s="7">
        <v>4</v>
      </c>
      <c r="AA39" s="7">
        <v>2.6666666666666668E-2</v>
      </c>
      <c r="AB39" s="7">
        <v>-5.2288186904958813</v>
      </c>
    </row>
    <row r="40" spans="1:28" s="7" customFormat="1">
      <c r="A40" s="34"/>
      <c r="B40" s="34"/>
      <c r="C40" s="7">
        <v>30</v>
      </c>
      <c r="D40" s="29">
        <v>12000</v>
      </c>
      <c r="E40" s="44">
        <v>12000</v>
      </c>
      <c r="F40" s="44">
        <f>E40/E37</f>
        <v>0.13043478260869565</v>
      </c>
      <c r="G40" s="7">
        <f>LOG(F40,2)</f>
        <v>-2.938599455335857</v>
      </c>
      <c r="I40" s="34"/>
      <c r="J40" s="7">
        <v>30</v>
      </c>
      <c r="K40" s="7">
        <v>0</v>
      </c>
      <c r="L40" s="7">
        <v>4</v>
      </c>
      <c r="M40" s="7">
        <v>8.0000000000000004E-4</v>
      </c>
      <c r="N40" s="7">
        <f>LOG(M40,2)</f>
        <v>-10.287712379549449</v>
      </c>
      <c r="Q40" s="7">
        <v>30</v>
      </c>
      <c r="R40" s="7">
        <v>350</v>
      </c>
      <c r="S40" s="7">
        <v>350</v>
      </c>
      <c r="T40" s="7">
        <v>4.6666666666666671E-3</v>
      </c>
      <c r="U40" s="7">
        <f>LOG(T40,2)</f>
        <v>-7.7433918633256393</v>
      </c>
      <c r="W40" s="37"/>
      <c r="X40" s="7">
        <v>30</v>
      </c>
      <c r="Y40" s="7">
        <v>0</v>
      </c>
      <c r="Z40" s="7">
        <v>4</v>
      </c>
      <c r="AA40" s="7">
        <v>2.6666666666666668E-2</v>
      </c>
      <c r="AB40" s="7">
        <v>-5.2288186904958813</v>
      </c>
    </row>
    <row r="41" spans="1:28" s="7" customFormat="1">
      <c r="A41" s="34"/>
      <c r="B41" s="34"/>
      <c r="C41" s="7">
        <v>60</v>
      </c>
      <c r="D41" s="29">
        <v>0</v>
      </c>
      <c r="E41" s="44">
        <v>4</v>
      </c>
      <c r="F41" s="44">
        <f>E41/E37</f>
        <v>4.347826086956522E-5</v>
      </c>
      <c r="G41" s="7">
        <f>LOG(F41,2)</f>
        <v>-14.489346240719099</v>
      </c>
      <c r="I41" s="34"/>
      <c r="J41" s="7">
        <v>60</v>
      </c>
      <c r="K41" s="7">
        <v>0</v>
      </c>
      <c r="L41" s="7">
        <v>4</v>
      </c>
      <c r="M41" s="7">
        <v>8.0000000000000004E-4</v>
      </c>
      <c r="N41" s="7">
        <f>LOG(M41,2)</f>
        <v>-10.287712379549449</v>
      </c>
      <c r="Q41" s="7">
        <v>60</v>
      </c>
      <c r="R41" s="7">
        <v>7000</v>
      </c>
      <c r="S41" s="7">
        <v>7000</v>
      </c>
      <c r="T41" s="7">
        <v>9.3333333333333338E-2</v>
      </c>
      <c r="U41" s="7">
        <v>-3.4214637684382767</v>
      </c>
      <c r="W41" s="37"/>
      <c r="X41" s="7">
        <v>60</v>
      </c>
      <c r="Y41" s="7">
        <v>0</v>
      </c>
      <c r="Z41" s="7">
        <v>4</v>
      </c>
      <c r="AA41" s="7">
        <v>2.6666666666666668E-2</v>
      </c>
      <c r="AB41" s="7">
        <v>-5.2288186904958813</v>
      </c>
    </row>
    <row r="42" spans="1:28" s="7" customFormat="1">
      <c r="A42" s="34"/>
      <c r="B42" s="39" t="s">
        <v>736</v>
      </c>
      <c r="C42" s="7" t="s">
        <v>716</v>
      </c>
      <c r="D42" s="29">
        <v>5000</v>
      </c>
      <c r="E42" s="44">
        <v>5000</v>
      </c>
      <c r="F42" s="44"/>
      <c r="I42" s="42" t="s">
        <v>735</v>
      </c>
      <c r="J42" s="7" t="s">
        <v>716</v>
      </c>
      <c r="K42" s="7">
        <v>500000</v>
      </c>
      <c r="L42" s="7">
        <v>500000</v>
      </c>
      <c r="P42" s="42" t="s">
        <v>734</v>
      </c>
      <c r="Q42" s="7" t="s">
        <v>716</v>
      </c>
      <c r="R42" s="7">
        <v>250000</v>
      </c>
      <c r="S42" s="7">
        <v>250000</v>
      </c>
      <c r="W42" s="42" t="s">
        <v>733</v>
      </c>
      <c r="X42" s="7" t="s">
        <v>716</v>
      </c>
      <c r="Y42" s="7">
        <v>5000</v>
      </c>
      <c r="Z42" s="7">
        <v>5000</v>
      </c>
    </row>
    <row r="43" spans="1:28" s="7" customFormat="1">
      <c r="A43" s="34"/>
      <c r="B43" s="34"/>
      <c r="C43" s="7">
        <v>1</v>
      </c>
      <c r="D43" s="7">
        <v>0</v>
      </c>
      <c r="E43" s="7">
        <v>4</v>
      </c>
      <c r="F43" s="46">
        <f>E43/E42</f>
        <v>8.0000000000000004E-4</v>
      </c>
      <c r="G43" s="7">
        <f>LOG(F43, 2)</f>
        <v>-10.287712379549449</v>
      </c>
      <c r="I43" s="34"/>
      <c r="J43" s="7">
        <v>1</v>
      </c>
      <c r="K43" s="7">
        <v>0</v>
      </c>
      <c r="L43" s="7">
        <v>4</v>
      </c>
      <c r="M43" s="7">
        <v>7.9999999999999996E-6</v>
      </c>
      <c r="N43" s="7">
        <f>LOG(M43,2)</f>
        <v>-16.931568569324174</v>
      </c>
      <c r="Q43" s="7">
        <v>1</v>
      </c>
      <c r="R43" s="7">
        <v>6250</v>
      </c>
      <c r="S43" s="7">
        <v>6250</v>
      </c>
      <c r="T43" s="7">
        <f>S43/S42</f>
        <v>2.5000000000000001E-2</v>
      </c>
      <c r="U43" s="7">
        <f>LOG(T43,2)</f>
        <v>-5.3219280948873626</v>
      </c>
      <c r="W43" s="37"/>
      <c r="X43" s="7">
        <v>1</v>
      </c>
      <c r="Y43" s="7">
        <v>800</v>
      </c>
      <c r="Z43" s="7">
        <v>800</v>
      </c>
      <c r="AA43" s="7">
        <v>0.16</v>
      </c>
      <c r="AB43" s="7">
        <f>LOG(AA43, 2)</f>
        <v>-2.6438561897747248</v>
      </c>
    </row>
    <row r="44" spans="1:28" s="7" customFormat="1">
      <c r="A44" s="34"/>
      <c r="B44" s="34"/>
      <c r="C44" s="7">
        <v>15</v>
      </c>
      <c r="D44" s="7">
        <v>0</v>
      </c>
      <c r="E44" s="7">
        <v>4</v>
      </c>
      <c r="F44" s="7">
        <v>8.0000000000000004E-4</v>
      </c>
      <c r="G44" s="7">
        <v>-10.287712379549449</v>
      </c>
      <c r="I44" s="34"/>
      <c r="J44" s="7">
        <v>15</v>
      </c>
      <c r="K44" s="7">
        <v>0</v>
      </c>
      <c r="L44" s="7">
        <v>4</v>
      </c>
      <c r="M44" s="7">
        <v>7.9999999999999996E-6</v>
      </c>
      <c r="N44" s="7">
        <v>-16.931568569324174</v>
      </c>
      <c r="Q44" s="7">
        <v>15</v>
      </c>
      <c r="R44" s="7">
        <v>313000</v>
      </c>
      <c r="S44" s="7">
        <v>313000</v>
      </c>
      <c r="T44" s="7">
        <v>1.252</v>
      </c>
      <c r="U44" s="7">
        <v>0.32423456227053127</v>
      </c>
      <c r="W44" s="37"/>
      <c r="X44" s="7">
        <v>15</v>
      </c>
      <c r="Y44" s="7">
        <v>450</v>
      </c>
      <c r="Z44" s="7">
        <v>450</v>
      </c>
      <c r="AA44" s="7">
        <v>0.09</v>
      </c>
      <c r="AB44" s="7">
        <f>LOG(AA44, 2)</f>
        <v>-3.4739311883324127</v>
      </c>
    </row>
    <row r="45" spans="1:28" s="7" customFormat="1">
      <c r="A45" s="34"/>
      <c r="B45" s="34"/>
      <c r="C45" s="7">
        <v>30</v>
      </c>
      <c r="D45" s="7">
        <v>25000</v>
      </c>
      <c r="E45" s="7">
        <v>25000</v>
      </c>
      <c r="F45" s="7">
        <v>5</v>
      </c>
      <c r="G45" s="7">
        <v>2.3219280948873622</v>
      </c>
      <c r="I45" s="34"/>
      <c r="J45" s="7">
        <v>30</v>
      </c>
      <c r="K45" s="7">
        <v>100000</v>
      </c>
      <c r="L45" s="7">
        <v>100000</v>
      </c>
      <c r="M45" s="7">
        <v>0.2</v>
      </c>
      <c r="N45" s="7">
        <v>-2.3219280948873622</v>
      </c>
      <c r="Q45" s="7">
        <v>30</v>
      </c>
      <c r="R45" s="7">
        <v>850000</v>
      </c>
      <c r="S45" s="7">
        <v>850000</v>
      </c>
      <c r="T45" s="7">
        <v>3.4</v>
      </c>
      <c r="U45" s="7">
        <v>1.7655347463629771</v>
      </c>
      <c r="W45" s="37"/>
      <c r="X45" s="7">
        <v>30</v>
      </c>
      <c r="Y45" s="7">
        <v>600</v>
      </c>
      <c r="Z45" s="7">
        <v>600</v>
      </c>
      <c r="AA45" s="7">
        <f>Z45/Z42</f>
        <v>0.12</v>
      </c>
      <c r="AB45" s="7">
        <f>LOG(AA45, 2)</f>
        <v>-3.0588936890535687</v>
      </c>
    </row>
    <row r="46" spans="1:28" s="7" customFormat="1">
      <c r="A46" s="34"/>
      <c r="B46" s="34"/>
      <c r="C46" s="7">
        <v>60</v>
      </c>
      <c r="D46" s="7">
        <v>0</v>
      </c>
      <c r="E46" s="7">
        <v>4</v>
      </c>
      <c r="F46" s="7">
        <v>8.0000000000000004E-4</v>
      </c>
      <c r="G46" s="7">
        <v>-10.287712379549449</v>
      </c>
      <c r="I46" s="34"/>
      <c r="J46" s="7">
        <v>60</v>
      </c>
      <c r="K46" s="7">
        <v>500000</v>
      </c>
      <c r="L46" s="7">
        <v>500000</v>
      </c>
      <c r="M46" s="7">
        <v>1</v>
      </c>
      <c r="N46" s="7">
        <v>0</v>
      </c>
      <c r="Q46" s="7">
        <v>60</v>
      </c>
      <c r="R46" s="7">
        <v>400000</v>
      </c>
      <c r="S46" s="7">
        <v>400000</v>
      </c>
      <c r="T46" s="7">
        <v>1.6</v>
      </c>
      <c r="U46" s="7">
        <v>0.67807190511263782</v>
      </c>
      <c r="W46" s="37"/>
      <c r="X46" s="7">
        <v>60</v>
      </c>
      <c r="Y46" s="7">
        <v>100</v>
      </c>
      <c r="Z46" s="7">
        <v>100</v>
      </c>
      <c r="AA46" s="7">
        <v>0.02</v>
      </c>
      <c r="AB46" s="7">
        <f>LOG(AA46, 2)</f>
        <v>-5.6438561897747244</v>
      </c>
    </row>
    <row r="47" spans="1:28" s="7" customFormat="1">
      <c r="A47" s="34"/>
      <c r="B47" s="43" t="s">
        <v>732</v>
      </c>
      <c r="C47" s="7" t="s">
        <v>716</v>
      </c>
      <c r="D47" s="7">
        <v>100000</v>
      </c>
      <c r="E47" s="7">
        <v>100000</v>
      </c>
      <c r="I47" s="42" t="s">
        <v>731</v>
      </c>
      <c r="J47" s="7" t="s">
        <v>716</v>
      </c>
      <c r="K47" s="7">
        <v>31500</v>
      </c>
      <c r="L47" s="7">
        <v>31500</v>
      </c>
      <c r="P47" s="42" t="s">
        <v>730</v>
      </c>
      <c r="Q47" s="7" t="s">
        <v>716</v>
      </c>
      <c r="R47" s="7">
        <v>28000000</v>
      </c>
      <c r="S47" s="7">
        <v>28000000</v>
      </c>
      <c r="W47" s="42" t="s">
        <v>729</v>
      </c>
      <c r="X47" s="7" t="s">
        <v>716</v>
      </c>
      <c r="Y47" s="7">
        <v>124000</v>
      </c>
      <c r="Z47" s="7">
        <v>124000</v>
      </c>
    </row>
    <row r="48" spans="1:28" s="7" customFormat="1">
      <c r="A48" s="34"/>
      <c r="B48" s="34"/>
      <c r="C48" s="7">
        <v>1</v>
      </c>
      <c r="D48" s="7">
        <v>0</v>
      </c>
      <c r="E48" s="7">
        <v>4</v>
      </c>
      <c r="F48" s="7">
        <v>4.0000000000000003E-5</v>
      </c>
      <c r="G48" s="7">
        <v>-14.609640474436812</v>
      </c>
      <c r="I48" s="34"/>
      <c r="J48" s="7">
        <v>1</v>
      </c>
      <c r="K48" s="7">
        <v>0</v>
      </c>
      <c r="L48" s="7">
        <v>4</v>
      </c>
      <c r="M48" s="7">
        <v>1.2698412698412698E-4</v>
      </c>
      <c r="N48" s="7">
        <f>LOG(M48, 2)</f>
        <v>-12.943064208162005</v>
      </c>
      <c r="Q48" s="7">
        <v>1</v>
      </c>
      <c r="R48" s="7">
        <v>0</v>
      </c>
      <c r="S48" s="7">
        <v>4</v>
      </c>
      <c r="T48" s="7">
        <v>1.4285714285714285E-7</v>
      </c>
      <c r="U48" s="7">
        <v>-22.738923491381779</v>
      </c>
      <c r="W48" s="37"/>
      <c r="X48" s="7">
        <v>1</v>
      </c>
      <c r="Y48" s="7">
        <v>30000</v>
      </c>
      <c r="Z48" s="7">
        <v>30000</v>
      </c>
      <c r="AA48" s="7">
        <f>Z48/Z47</f>
        <v>0.24193548387096775</v>
      </c>
      <c r="AB48" s="7">
        <f>LOG(AA48, 2)</f>
        <v>-2.0473057147783567</v>
      </c>
    </row>
    <row r="49" spans="1:28" s="7" customFormat="1">
      <c r="A49" s="34"/>
      <c r="B49" s="34"/>
      <c r="C49" s="7">
        <v>15</v>
      </c>
      <c r="D49" s="7">
        <v>0</v>
      </c>
      <c r="E49" s="7">
        <v>4</v>
      </c>
      <c r="F49" s="7">
        <v>4.0000000000000003E-5</v>
      </c>
      <c r="G49" s="7">
        <v>-14.609640474436812</v>
      </c>
      <c r="I49" s="34"/>
      <c r="J49" s="7">
        <v>15</v>
      </c>
      <c r="K49" s="7">
        <v>3100</v>
      </c>
      <c r="L49" s="7">
        <v>3100</v>
      </c>
      <c r="M49" s="7">
        <v>9.841269841269841E-2</v>
      </c>
      <c r="N49" s="7">
        <f>LOG(M49, 2)</f>
        <v>-3.3450117080004036</v>
      </c>
      <c r="Q49" s="7">
        <v>15</v>
      </c>
      <c r="R49" s="7">
        <v>1000</v>
      </c>
      <c r="S49" s="7">
        <v>1000</v>
      </c>
      <c r="T49" s="7">
        <v>3.5714285714285717E-5</v>
      </c>
      <c r="U49" s="7">
        <f>LOG(T49, 2)</f>
        <v>-14.773139206719692</v>
      </c>
      <c r="W49" s="37"/>
      <c r="X49" s="7">
        <v>15</v>
      </c>
      <c r="Y49" s="7">
        <v>120000</v>
      </c>
      <c r="Z49" s="7">
        <v>120000</v>
      </c>
      <c r="AA49" s="7">
        <f>Z49/Z47</f>
        <v>0.967741935483871</v>
      </c>
      <c r="AB49" s="7">
        <f>LOG(AA49, 2)</f>
        <v>-4.7305714778356635E-2</v>
      </c>
    </row>
    <row r="50" spans="1:28" s="7" customFormat="1">
      <c r="A50" s="34"/>
      <c r="B50" s="34"/>
      <c r="C50" s="7">
        <v>30</v>
      </c>
      <c r="D50" s="7">
        <v>0</v>
      </c>
      <c r="E50" s="7">
        <v>4</v>
      </c>
      <c r="F50" s="7">
        <v>4.0000000000000003E-5</v>
      </c>
      <c r="G50" s="7">
        <v>-14.609640474436812</v>
      </c>
      <c r="I50" s="34"/>
      <c r="J50" s="7">
        <v>30</v>
      </c>
      <c r="K50" s="7">
        <v>50</v>
      </c>
      <c r="L50" s="7">
        <v>50</v>
      </c>
      <c r="M50" s="7">
        <f>L50/L47</f>
        <v>1.5873015873015873E-3</v>
      </c>
      <c r="N50" s="7">
        <f>LOG(M50, 2)</f>
        <v>-9.2992080183872794</v>
      </c>
      <c r="Q50" s="7">
        <v>30</v>
      </c>
      <c r="R50" s="7">
        <v>2200</v>
      </c>
      <c r="S50" s="7">
        <v>2200</v>
      </c>
      <c r="T50" s="7">
        <f>S50/S47</f>
        <v>7.8571428571428566E-5</v>
      </c>
      <c r="U50" s="7">
        <f>LOG(T50, 2)</f>
        <v>-13.635635682969756</v>
      </c>
      <c r="W50" s="37"/>
      <c r="X50" s="7">
        <v>30</v>
      </c>
      <c r="Y50" s="7">
        <v>3000000</v>
      </c>
      <c r="Z50" s="7">
        <v>3000000</v>
      </c>
      <c r="AA50" s="7">
        <f>Z50/Z47</f>
        <v>24.193548387096776</v>
      </c>
      <c r="AB50" s="7">
        <f>LOG(AA50, 2)</f>
        <v>4.5965504749963682</v>
      </c>
    </row>
    <row r="51" spans="1:28" s="7" customFormat="1">
      <c r="A51" s="34"/>
      <c r="B51" s="34"/>
      <c r="C51" s="7">
        <v>60</v>
      </c>
      <c r="D51" s="7">
        <v>0</v>
      </c>
      <c r="E51" s="7">
        <v>4</v>
      </c>
      <c r="F51" s="7">
        <v>4.0000000000000003E-5</v>
      </c>
      <c r="G51" s="7">
        <v>-14.609640474436812</v>
      </c>
      <c r="I51" s="34"/>
      <c r="J51" s="7">
        <v>60</v>
      </c>
      <c r="K51" s="7">
        <v>0</v>
      </c>
      <c r="L51" s="7">
        <v>4</v>
      </c>
      <c r="M51" s="7">
        <f>L51/L47</f>
        <v>1.2698412698412698E-4</v>
      </c>
      <c r="N51" s="7">
        <f>LOG(M51, 2)</f>
        <v>-12.943064208162005</v>
      </c>
      <c r="Q51" s="7">
        <v>60</v>
      </c>
      <c r="R51" s="7">
        <v>800</v>
      </c>
      <c r="S51" s="7">
        <v>800</v>
      </c>
      <c r="T51" s="7">
        <f>S51/S47</f>
        <v>2.8571428571428571E-5</v>
      </c>
      <c r="U51" s="7">
        <f>LOG(T51, 2)</f>
        <v>-15.095067301607052</v>
      </c>
      <c r="W51" s="37"/>
      <c r="X51" s="7">
        <v>60</v>
      </c>
      <c r="Y51" s="7">
        <v>5000</v>
      </c>
      <c r="Z51" s="7">
        <v>5000</v>
      </c>
      <c r="AA51" s="7">
        <f>Z51/Z47</f>
        <v>4.0322580645161289E-2</v>
      </c>
      <c r="AB51" s="7">
        <f>LOG(AA51, 2)</f>
        <v>-4.6322682154995132</v>
      </c>
    </row>
    <row r="52" spans="1:28" s="7" customFormat="1">
      <c r="A52" s="34"/>
      <c r="B52" s="43" t="s">
        <v>728</v>
      </c>
      <c r="C52" s="7" t="s">
        <v>716</v>
      </c>
      <c r="D52" s="7">
        <v>1200</v>
      </c>
      <c r="E52" s="7">
        <v>1200</v>
      </c>
      <c r="I52" s="42" t="s">
        <v>727</v>
      </c>
      <c r="J52" s="7" t="s">
        <v>716</v>
      </c>
      <c r="K52" s="7">
        <v>4500000</v>
      </c>
      <c r="L52" s="7">
        <v>4500000</v>
      </c>
      <c r="P52" s="42" t="s">
        <v>726</v>
      </c>
      <c r="Q52" s="7" t="s">
        <v>716</v>
      </c>
      <c r="R52" s="7">
        <v>6000</v>
      </c>
      <c r="S52" s="7">
        <v>6000</v>
      </c>
      <c r="W52" s="42" t="s">
        <v>725</v>
      </c>
      <c r="X52" s="7" t="s">
        <v>716</v>
      </c>
      <c r="Y52" s="7">
        <v>5200</v>
      </c>
      <c r="Z52" s="7">
        <v>5200</v>
      </c>
    </row>
    <row r="53" spans="1:28" s="7" customFormat="1">
      <c r="A53" s="34"/>
      <c r="B53" s="34"/>
      <c r="C53" s="7">
        <v>1</v>
      </c>
      <c r="D53" s="7">
        <v>0</v>
      </c>
      <c r="E53" s="7">
        <v>4</v>
      </c>
      <c r="F53" s="7">
        <v>3.3333333333333335E-3</v>
      </c>
      <c r="G53" s="7">
        <v>-8.2288186904958813</v>
      </c>
      <c r="I53" s="34"/>
      <c r="J53" s="7">
        <v>1</v>
      </c>
      <c r="K53" s="7">
        <v>100</v>
      </c>
      <c r="L53" s="7">
        <v>100</v>
      </c>
      <c r="M53" s="7">
        <v>2.2222222222222223E-5</v>
      </c>
      <c r="N53" s="7">
        <f>LOG(M53,2)</f>
        <v>-15.457637380991761</v>
      </c>
      <c r="Q53" s="7">
        <v>1</v>
      </c>
      <c r="R53" s="7">
        <v>200</v>
      </c>
      <c r="S53" s="7">
        <v>200</v>
      </c>
      <c r="T53" s="7">
        <v>3.3333333333333333E-2</v>
      </c>
      <c r="U53" s="7">
        <v>-4.9068905956085187</v>
      </c>
      <c r="W53" s="37"/>
      <c r="X53" s="7">
        <v>1</v>
      </c>
      <c r="Y53" s="7">
        <v>0</v>
      </c>
      <c r="Z53" s="7">
        <v>4</v>
      </c>
      <c r="AA53" s="7">
        <f>Z53/Z52</f>
        <v>7.6923076923076923E-4</v>
      </c>
      <c r="AB53" s="7">
        <f>LOG(AA53, 2)</f>
        <v>-10.344295907915818</v>
      </c>
    </row>
    <row r="54" spans="1:28" s="7" customFormat="1">
      <c r="A54" s="34"/>
      <c r="B54" s="34"/>
      <c r="C54" s="7">
        <v>15</v>
      </c>
      <c r="D54" s="7">
        <v>1400</v>
      </c>
      <c r="E54" s="7">
        <v>1400</v>
      </c>
      <c r="F54" s="7">
        <v>1.1666666666666667</v>
      </c>
      <c r="G54" s="7">
        <v>0.22239242133644802</v>
      </c>
      <c r="I54" s="34"/>
      <c r="J54" s="7">
        <v>15</v>
      </c>
      <c r="K54" s="7">
        <v>1500</v>
      </c>
      <c r="L54" s="7">
        <v>1500</v>
      </c>
      <c r="M54" s="7">
        <v>3.33333333333333E-4</v>
      </c>
      <c r="N54" s="7">
        <v>-11.550746785383243</v>
      </c>
      <c r="Q54" s="7">
        <v>15</v>
      </c>
      <c r="R54" s="7">
        <v>1600</v>
      </c>
      <c r="S54" s="7">
        <v>1600</v>
      </c>
      <c r="T54" s="7">
        <v>0.26666666666666666</v>
      </c>
      <c r="U54" s="7">
        <v>-1.9068905956085187</v>
      </c>
      <c r="W54" s="37"/>
      <c r="X54" s="7">
        <v>15</v>
      </c>
      <c r="Y54" s="7">
        <v>0</v>
      </c>
      <c r="Z54" s="7">
        <v>4</v>
      </c>
      <c r="AA54" s="7">
        <v>7.6923076923076923E-4</v>
      </c>
      <c r="AB54" s="7">
        <v>-10.344295907915818</v>
      </c>
    </row>
    <row r="55" spans="1:28" s="7" customFormat="1">
      <c r="A55" s="34"/>
      <c r="B55" s="34"/>
      <c r="C55" s="7">
        <v>30</v>
      </c>
      <c r="D55" s="7">
        <v>10000</v>
      </c>
      <c r="E55" s="7">
        <v>10000</v>
      </c>
      <c r="F55" s="7">
        <v>8.3333333333333339</v>
      </c>
      <c r="G55" s="7">
        <v>3.0588936890535687</v>
      </c>
      <c r="I55" s="34"/>
      <c r="J55" s="7">
        <v>30</v>
      </c>
      <c r="K55" s="7">
        <v>15000</v>
      </c>
      <c r="L55" s="7">
        <v>15000</v>
      </c>
      <c r="M55" s="7">
        <v>3.3333333333333335E-3</v>
      </c>
      <c r="N55" s="7">
        <v>-8.2288186904958813</v>
      </c>
      <c r="Q55" s="7">
        <v>30</v>
      </c>
      <c r="R55" s="7">
        <v>40000</v>
      </c>
      <c r="S55" s="7">
        <v>40000</v>
      </c>
      <c r="T55" s="7">
        <v>6.666666666666667</v>
      </c>
      <c r="U55" s="7">
        <v>2.7369655941662061</v>
      </c>
      <c r="W55" s="37"/>
      <c r="X55" s="7">
        <v>30</v>
      </c>
      <c r="Y55" s="7">
        <v>0</v>
      </c>
      <c r="Z55" s="7">
        <v>4</v>
      </c>
      <c r="AA55" s="7">
        <v>7.6923076923076923E-4</v>
      </c>
      <c r="AB55" s="7">
        <v>-10.344295907915818</v>
      </c>
    </row>
    <row r="56" spans="1:28" s="7" customFormat="1">
      <c r="A56" s="34"/>
      <c r="B56" s="34"/>
      <c r="C56" s="7">
        <v>60</v>
      </c>
      <c r="D56" s="7">
        <v>1400</v>
      </c>
      <c r="E56" s="7">
        <v>1400</v>
      </c>
      <c r="F56" s="7">
        <v>1.1666666666666667</v>
      </c>
      <c r="G56" s="7">
        <v>0.22239242133644802</v>
      </c>
      <c r="I56" s="34"/>
      <c r="J56" s="7">
        <v>60</v>
      </c>
      <c r="K56" s="7">
        <v>20000</v>
      </c>
      <c r="L56" s="7">
        <v>20000</v>
      </c>
      <c r="M56" s="7">
        <v>4.4444444444444444E-3</v>
      </c>
      <c r="N56" s="7">
        <v>-7.8137811912170374</v>
      </c>
      <c r="Q56" s="7">
        <v>60</v>
      </c>
      <c r="R56" s="7">
        <v>200</v>
      </c>
      <c r="S56" s="7">
        <v>200</v>
      </c>
      <c r="T56" s="7">
        <v>3.3333333333333333E-2</v>
      </c>
      <c r="U56" s="7">
        <v>-4.9068905956085187</v>
      </c>
      <c r="W56" s="37"/>
      <c r="X56" s="7">
        <v>60</v>
      </c>
      <c r="Y56" s="7">
        <v>0</v>
      </c>
      <c r="Z56" s="7">
        <v>4</v>
      </c>
      <c r="AA56" s="7">
        <v>7.6923076923076923E-4</v>
      </c>
      <c r="AB56" s="7">
        <v>-10.344295907915818</v>
      </c>
    </row>
    <row r="57" spans="1:28" s="7" customFormat="1">
      <c r="A57" s="34"/>
      <c r="B57" s="39" t="s">
        <v>724</v>
      </c>
      <c r="C57" s="7" t="s">
        <v>716</v>
      </c>
      <c r="D57" s="7">
        <v>120</v>
      </c>
      <c r="E57" s="7">
        <v>120</v>
      </c>
      <c r="I57" s="42" t="s">
        <v>723</v>
      </c>
      <c r="J57" s="7" t="s">
        <v>716</v>
      </c>
      <c r="K57" s="7">
        <v>2000000</v>
      </c>
      <c r="L57" s="7">
        <v>2000000</v>
      </c>
      <c r="P57" s="42" t="s">
        <v>722</v>
      </c>
      <c r="Q57" s="7" t="s">
        <v>716</v>
      </c>
      <c r="R57" s="7">
        <v>800</v>
      </c>
      <c r="S57" s="7">
        <v>800</v>
      </c>
      <c r="W57" s="42" t="s">
        <v>721</v>
      </c>
      <c r="X57" s="7" t="s">
        <v>716</v>
      </c>
      <c r="Y57" s="7">
        <v>8000000</v>
      </c>
      <c r="Z57" s="7">
        <v>8000000</v>
      </c>
    </row>
    <row r="58" spans="1:28" s="7" customFormat="1">
      <c r="A58" s="34"/>
      <c r="B58" s="34"/>
      <c r="C58" s="7">
        <v>1</v>
      </c>
      <c r="D58" s="7">
        <v>0</v>
      </c>
      <c r="E58" s="7">
        <v>4</v>
      </c>
      <c r="F58" s="7">
        <v>3.3333333333333333E-2</v>
      </c>
      <c r="G58" s="7">
        <v>-4.9068905956085187</v>
      </c>
      <c r="I58" s="34"/>
      <c r="J58" s="7">
        <v>1</v>
      </c>
      <c r="K58" s="57" t="s">
        <v>720</v>
      </c>
      <c r="L58" s="57"/>
      <c r="M58" s="57"/>
      <c r="N58" s="57"/>
      <c r="Q58" s="7">
        <v>1</v>
      </c>
      <c r="R58" s="7">
        <v>3200</v>
      </c>
      <c r="S58" s="7">
        <v>3200</v>
      </c>
      <c r="T58" s="7">
        <f>S58/S57</f>
        <v>4</v>
      </c>
      <c r="U58" s="7">
        <f>LOG(T58,2)</f>
        <v>2</v>
      </c>
      <c r="W58" s="37"/>
      <c r="X58" s="7">
        <v>1</v>
      </c>
      <c r="Y58" s="7">
        <v>160000</v>
      </c>
      <c r="Z58" s="7">
        <v>160000</v>
      </c>
      <c r="AA58" s="7">
        <v>0.02</v>
      </c>
      <c r="AB58" s="7">
        <v>-5.6438561897747244</v>
      </c>
    </row>
    <row r="59" spans="1:28" s="7" customFormat="1">
      <c r="A59" s="34"/>
      <c r="B59" s="34"/>
      <c r="C59" s="7">
        <v>15</v>
      </c>
      <c r="D59" s="7">
        <v>0</v>
      </c>
      <c r="E59" s="7">
        <v>4</v>
      </c>
      <c r="F59" s="7">
        <v>3.3333333333333333E-2</v>
      </c>
      <c r="G59" s="7">
        <v>-4.9068905956085187</v>
      </c>
      <c r="I59" s="34"/>
      <c r="J59" s="7">
        <v>15</v>
      </c>
      <c r="K59" s="7">
        <v>4500000</v>
      </c>
      <c r="L59" s="7">
        <v>4500000</v>
      </c>
      <c r="M59" s="7">
        <v>2.25</v>
      </c>
      <c r="N59" s="7">
        <f>LOG(M59,2)</f>
        <v>1.1699250014423124</v>
      </c>
      <c r="Q59" s="7">
        <v>15</v>
      </c>
      <c r="R59" s="7">
        <v>2400</v>
      </c>
      <c r="S59" s="7">
        <v>2400</v>
      </c>
      <c r="T59" s="7">
        <f>S59/S57</f>
        <v>3</v>
      </c>
      <c r="U59" s="7">
        <f>LOG(T59,2)</f>
        <v>1.5849625007211563</v>
      </c>
      <c r="W59" s="37"/>
      <c r="X59" s="7">
        <v>15</v>
      </c>
      <c r="Y59" s="7">
        <v>2200000</v>
      </c>
      <c r="Z59" s="7">
        <v>2200000</v>
      </c>
      <c r="AA59" s="7">
        <v>0.27500000000000002</v>
      </c>
      <c r="AB59" s="7">
        <v>-1.8624964762500649</v>
      </c>
    </row>
    <row r="60" spans="1:28" s="7" customFormat="1">
      <c r="A60" s="34"/>
      <c r="B60" s="34"/>
      <c r="C60" s="7">
        <v>30</v>
      </c>
      <c r="D60" s="7">
        <v>0</v>
      </c>
      <c r="E60" s="7">
        <v>4</v>
      </c>
      <c r="F60" s="7">
        <v>3.3333333333333333E-2</v>
      </c>
      <c r="G60" s="7">
        <v>-4.9068905956085187</v>
      </c>
      <c r="I60" s="34"/>
      <c r="J60" s="7">
        <v>30</v>
      </c>
      <c r="K60" s="7">
        <v>350000</v>
      </c>
      <c r="L60" s="7">
        <v>350000</v>
      </c>
      <c r="M60" s="7">
        <f>L60/L57</f>
        <v>0.17499999999999999</v>
      </c>
      <c r="N60" s="7">
        <v>-2.5145731728297585</v>
      </c>
      <c r="Q60" s="7">
        <v>30</v>
      </c>
      <c r="R60" s="7">
        <v>160</v>
      </c>
      <c r="S60" s="7">
        <v>160</v>
      </c>
      <c r="T60" s="7">
        <f>S60/S57</f>
        <v>0.2</v>
      </c>
      <c r="U60" s="7">
        <f>LOG(T60,2)</f>
        <v>-2.3219280948873622</v>
      </c>
      <c r="W60" s="37"/>
      <c r="X60" s="7">
        <v>30</v>
      </c>
      <c r="Y60" s="7">
        <v>440000</v>
      </c>
      <c r="Z60" s="7">
        <v>440000</v>
      </c>
      <c r="AA60" s="7">
        <v>5.5E-2</v>
      </c>
      <c r="AB60" s="7">
        <v>-4.1844245711374279</v>
      </c>
    </row>
    <row r="61" spans="1:28" s="7" customFormat="1">
      <c r="A61" s="34"/>
      <c r="B61" s="34"/>
      <c r="C61" s="7">
        <v>60</v>
      </c>
      <c r="D61" s="7">
        <v>0</v>
      </c>
      <c r="E61" s="7">
        <v>4</v>
      </c>
      <c r="F61" s="7">
        <v>3.3333333333333333E-2</v>
      </c>
      <c r="G61" s="7">
        <v>-4.9068905956085187</v>
      </c>
      <c r="I61" s="34"/>
      <c r="J61" s="7">
        <v>60</v>
      </c>
      <c r="K61" s="7">
        <v>40000</v>
      </c>
      <c r="L61" s="7">
        <v>40000</v>
      </c>
      <c r="M61" s="7">
        <v>0.02</v>
      </c>
      <c r="N61" s="7">
        <f>LOG(M61, 2)</f>
        <v>-5.6438561897747244</v>
      </c>
      <c r="Q61" s="7">
        <v>60</v>
      </c>
      <c r="R61" s="7">
        <v>4000</v>
      </c>
      <c r="S61" s="7">
        <v>4000</v>
      </c>
      <c r="T61" s="7">
        <f>S61/S57</f>
        <v>5</v>
      </c>
      <c r="U61" s="7">
        <f>LOG(T61,2)</f>
        <v>2.3219280948873622</v>
      </c>
      <c r="W61" s="37"/>
      <c r="X61" s="7">
        <v>60</v>
      </c>
      <c r="Y61" s="7">
        <v>2400000</v>
      </c>
      <c r="Z61" s="7">
        <v>2400000</v>
      </c>
      <c r="AA61" s="7">
        <v>0.3</v>
      </c>
      <c r="AB61" s="7">
        <v>-1.7369655941662063</v>
      </c>
    </row>
    <row r="62" spans="1:28" s="7" customFormat="1">
      <c r="A62" s="34"/>
      <c r="B62" s="39" t="s">
        <v>719</v>
      </c>
      <c r="C62" s="7" t="s">
        <v>716</v>
      </c>
      <c r="D62" s="47">
        <v>2000</v>
      </c>
      <c r="E62" s="47">
        <v>2000</v>
      </c>
      <c r="I62" s="42" t="s">
        <v>718</v>
      </c>
      <c r="J62" s="7" t="s">
        <v>716</v>
      </c>
      <c r="K62" s="7">
        <v>1100000</v>
      </c>
      <c r="L62" s="7">
        <v>1100000</v>
      </c>
      <c r="W62" s="37"/>
    </row>
    <row r="63" spans="1:28" s="7" customFormat="1">
      <c r="A63" s="34"/>
      <c r="B63" s="34"/>
      <c r="C63" s="7">
        <v>1</v>
      </c>
      <c r="D63" s="48">
        <v>0</v>
      </c>
      <c r="E63" s="48">
        <v>4</v>
      </c>
      <c r="F63" s="46">
        <f>E63/E62</f>
        <v>2E-3</v>
      </c>
      <c r="G63" s="7">
        <f>LOG(F63,2)</f>
        <v>-8.965784284662087</v>
      </c>
      <c r="I63" s="34"/>
      <c r="J63" s="7">
        <v>1</v>
      </c>
      <c r="K63" s="7">
        <v>0</v>
      </c>
      <c r="L63" s="7">
        <v>4</v>
      </c>
      <c r="M63" s="7">
        <v>3.6363636363636362E-6</v>
      </c>
      <c r="N63" s="7">
        <f>LOG(M63,2)</f>
        <v>-18.069072093074109</v>
      </c>
      <c r="W63" s="37"/>
    </row>
    <row r="64" spans="1:28" s="7" customFormat="1">
      <c r="A64" s="34"/>
      <c r="B64" s="34"/>
      <c r="C64" s="7">
        <v>15</v>
      </c>
      <c r="D64" s="47">
        <v>20</v>
      </c>
      <c r="E64" s="47">
        <v>20</v>
      </c>
      <c r="F64" s="46">
        <f>E64/E62</f>
        <v>0.01</v>
      </c>
      <c r="G64" s="7">
        <f>LOG(F64,2)</f>
        <v>-6.6438561897747244</v>
      </c>
      <c r="I64" s="34"/>
      <c r="J64" s="7">
        <v>15</v>
      </c>
      <c r="K64" s="7">
        <v>0</v>
      </c>
      <c r="L64" s="7">
        <v>4</v>
      </c>
      <c r="M64" s="7">
        <v>3.6363636363636362E-6</v>
      </c>
      <c r="N64" s="7">
        <v>-18.069072093074109</v>
      </c>
      <c r="W64" s="37"/>
    </row>
    <row r="65" spans="1:27" s="7" customFormat="1">
      <c r="A65" s="34"/>
      <c r="B65" s="34"/>
      <c r="C65" s="7">
        <v>30</v>
      </c>
      <c r="D65" s="47">
        <v>120</v>
      </c>
      <c r="E65" s="47">
        <v>120</v>
      </c>
      <c r="F65" s="46">
        <f>E65/E62</f>
        <v>0.06</v>
      </c>
      <c r="G65" s="7">
        <f>LOG(F65,2)</f>
        <v>-4.0588936890535683</v>
      </c>
      <c r="I65" s="34"/>
      <c r="J65" s="7">
        <v>30</v>
      </c>
      <c r="K65" s="7">
        <v>0</v>
      </c>
      <c r="L65" s="7">
        <v>4</v>
      </c>
      <c r="M65" s="7">
        <v>3.6363636363636362E-6</v>
      </c>
      <c r="N65" s="7">
        <v>-18.069072093074109</v>
      </c>
      <c r="W65" s="37"/>
    </row>
    <row r="66" spans="1:27" s="7" customFormat="1">
      <c r="A66" s="34"/>
      <c r="B66" s="34"/>
      <c r="C66" s="7">
        <v>60</v>
      </c>
      <c r="D66" s="47">
        <v>60</v>
      </c>
      <c r="E66" s="47">
        <v>60</v>
      </c>
      <c r="F66" s="46">
        <f>E66/E62</f>
        <v>0.03</v>
      </c>
      <c r="G66" s="7">
        <f>LOG(F66,2)</f>
        <v>-5.0588936890535692</v>
      </c>
      <c r="I66" s="34"/>
      <c r="J66" s="7">
        <v>60</v>
      </c>
      <c r="K66" s="7">
        <v>0</v>
      </c>
      <c r="L66" s="7">
        <v>4</v>
      </c>
      <c r="M66" s="7">
        <v>3.6363636363636362E-6</v>
      </c>
      <c r="N66" s="7">
        <v>-18.069072093074109</v>
      </c>
      <c r="W66" s="37"/>
    </row>
    <row r="67" spans="1:27" s="7" customFormat="1">
      <c r="A67" s="34"/>
      <c r="B67" s="34"/>
      <c r="I67" s="42" t="s">
        <v>717</v>
      </c>
      <c r="J67" s="7" t="s">
        <v>716</v>
      </c>
      <c r="K67" s="7">
        <v>80000</v>
      </c>
      <c r="L67" s="7">
        <v>80000</v>
      </c>
      <c r="W67" s="37"/>
    </row>
    <row r="68" spans="1:27" s="7" customFormat="1">
      <c r="A68" s="34"/>
      <c r="B68" s="34"/>
      <c r="I68" s="34"/>
      <c r="J68" s="7">
        <v>1</v>
      </c>
      <c r="K68" s="7">
        <v>0</v>
      </c>
      <c r="L68" s="7">
        <v>4</v>
      </c>
      <c r="M68" s="7">
        <f>L68/L67</f>
        <v>5.0000000000000002E-5</v>
      </c>
      <c r="N68" s="7">
        <f>LOG(M68,2)</f>
        <v>-14.287712379549449</v>
      </c>
      <c r="W68" s="37"/>
    </row>
    <row r="69" spans="1:27" s="7" customFormat="1">
      <c r="A69" s="34"/>
      <c r="B69" s="34"/>
      <c r="I69" s="34"/>
      <c r="J69" s="7">
        <v>15</v>
      </c>
      <c r="K69" s="7">
        <v>0</v>
      </c>
      <c r="L69" s="7">
        <v>4</v>
      </c>
      <c r="M69" s="7">
        <v>5.0000000000000002E-5</v>
      </c>
      <c r="N69" s="7">
        <v>-14.287712379549449</v>
      </c>
      <c r="W69" s="37"/>
    </row>
    <row r="70" spans="1:27" s="7" customFormat="1">
      <c r="A70" s="34"/>
      <c r="B70" s="34"/>
      <c r="I70" s="34"/>
      <c r="J70" s="7">
        <v>30</v>
      </c>
      <c r="K70" s="7">
        <v>10000</v>
      </c>
      <c r="L70" s="7">
        <v>10000</v>
      </c>
      <c r="M70" s="7">
        <v>0.125</v>
      </c>
      <c r="N70" s="7">
        <v>-3</v>
      </c>
      <c r="W70" s="37"/>
    </row>
    <row r="71" spans="1:27" s="7" customFormat="1">
      <c r="A71" s="34"/>
      <c r="B71" s="34"/>
      <c r="I71" s="34"/>
      <c r="J71" s="7">
        <v>60</v>
      </c>
      <c r="K71" s="7">
        <v>44000</v>
      </c>
      <c r="L71" s="7">
        <v>44000</v>
      </c>
      <c r="M71" s="7">
        <f>L71/L67</f>
        <v>0.55000000000000004</v>
      </c>
      <c r="N71" s="7">
        <f>LOG(M71, 2)</f>
        <v>-0.86249647625006509</v>
      </c>
      <c r="W71" s="37"/>
    </row>
    <row r="72" spans="1:27" s="7" customFormat="1">
      <c r="A72" s="34"/>
      <c r="B72" s="34"/>
      <c r="W72" s="37"/>
    </row>
    <row r="73" spans="1:27">
      <c r="I73" s="16"/>
    </row>
    <row r="74" spans="1:27">
      <c r="S74" s="21"/>
      <c r="T74" s="23">
        <v>1</v>
      </c>
      <c r="Z74" s="21"/>
      <c r="AA74" s="23">
        <v>1</v>
      </c>
    </row>
    <row r="75" spans="1:27">
      <c r="U75" s="21"/>
    </row>
  </sheetData>
  <mergeCells count="10">
    <mergeCell ref="W30:AC30"/>
    <mergeCell ref="AB31:AC31"/>
    <mergeCell ref="C1:J1"/>
    <mergeCell ref="K58:N58"/>
    <mergeCell ref="G31:H31"/>
    <mergeCell ref="B30:H30"/>
    <mergeCell ref="I30:O30"/>
    <mergeCell ref="N31:O31"/>
    <mergeCell ref="P30:V30"/>
    <mergeCell ref="U31:V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Table 1</vt:lpstr>
      <vt:lpstr>Figure 1 C</vt:lpstr>
      <vt:lpstr>Figures 2,3A</vt:lpstr>
      <vt:lpstr>Figure 3 B</vt:lpstr>
      <vt:lpstr>Figures 4 A,B</vt:lpstr>
      <vt:lpstr>Figures 4C-5C</vt:lpstr>
      <vt:lpstr>Figures 5D,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2-27T07:52:00Z</dcterms:created>
  <dcterms:modified xsi:type="dcterms:W3CDTF">2022-03-19T09:47:15Z</dcterms:modified>
</cp:coreProperties>
</file>